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40303 MS tea BMC PB sub xas xas\"/>
    </mc:Choice>
  </mc:AlternateContent>
  <xr:revisionPtr revIDLastSave="0" documentId="13_ncr:1_{E21C18F0-7EC9-404F-9700-677EBBCBBD5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8" r:id="rId1"/>
    <sheet name="Table S2" sheetId="11" r:id="rId2"/>
    <sheet name="Table S3" sheetId="9" r:id="rId3"/>
    <sheet name="Table S4" sheetId="10" r:id="rId4"/>
    <sheet name="Table S5" sheetId="12" r:id="rId5"/>
    <sheet name="Table S6" sheetId="13" r:id="rId6"/>
    <sheet name="Table S7" sheetId="14" r:id="rId7"/>
    <sheet name="Table S8" sheetId="1" r:id="rId8"/>
    <sheet name="Table S9" sheetId="7" r:id="rId9"/>
    <sheet name="Table S10" sheetId="15" r:id="rId10"/>
    <sheet name="Table S11" sheetId="16" r:id="rId11"/>
    <sheet name="Table S12" sheetId="3" r:id="rId12"/>
    <sheet name="Table S13" sheetId="2" r:id="rId13"/>
    <sheet name="Table S14" sheetId="4" r:id="rId14"/>
    <sheet name="Table S15" sheetId="5" r:id="rId15"/>
    <sheet name="Table S16" sheetId="6" r:id="rId16"/>
    <sheet name="Table S17" sheetId="1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8" l="1"/>
  <c r="H13" i="8" s="1"/>
  <c r="N29" i="17"/>
  <c r="M29" i="17"/>
  <c r="L29" i="17"/>
  <c r="K29" i="17"/>
  <c r="J29" i="17"/>
  <c r="I29" i="17"/>
  <c r="H29" i="17"/>
  <c r="G29" i="17"/>
  <c r="F29" i="17"/>
  <c r="E29" i="17"/>
  <c r="D29" i="17"/>
  <c r="C29" i="17"/>
  <c r="B29" i="17"/>
  <c r="N28" i="17"/>
  <c r="M28" i="17"/>
  <c r="L28" i="17"/>
  <c r="K28" i="17"/>
  <c r="J28" i="17"/>
  <c r="I28" i="17"/>
  <c r="H28" i="17"/>
  <c r="G28" i="17"/>
  <c r="F28" i="17"/>
  <c r="E28" i="17"/>
  <c r="D28" i="17"/>
  <c r="C28" i="17"/>
  <c r="B28" i="17"/>
  <c r="N22" i="17"/>
  <c r="M22" i="17"/>
  <c r="L22" i="17"/>
  <c r="K22" i="17"/>
  <c r="J22" i="17"/>
  <c r="I22" i="17"/>
  <c r="H22" i="17"/>
  <c r="G22" i="17"/>
  <c r="F22" i="17"/>
  <c r="E22" i="17"/>
  <c r="D22" i="17"/>
  <c r="C22" i="17"/>
  <c r="B22" i="17"/>
  <c r="N21" i="17"/>
  <c r="M21" i="17"/>
  <c r="L21" i="17"/>
  <c r="K21" i="17"/>
  <c r="J21" i="17"/>
  <c r="I21" i="17"/>
  <c r="H21" i="17"/>
  <c r="G21" i="17"/>
  <c r="F21" i="17"/>
  <c r="E21" i="17"/>
  <c r="D21" i="17"/>
  <c r="C21" i="17"/>
  <c r="B21" i="17"/>
  <c r="N15" i="17"/>
  <c r="M15" i="17"/>
  <c r="L15" i="17"/>
  <c r="K15" i="17"/>
  <c r="J15" i="17"/>
  <c r="I15" i="17"/>
  <c r="H15" i="17"/>
  <c r="G15" i="17"/>
  <c r="F15" i="17"/>
  <c r="E15" i="17"/>
  <c r="D15" i="17"/>
  <c r="C15" i="17"/>
  <c r="B15" i="17"/>
  <c r="N14" i="17"/>
  <c r="M14" i="17"/>
  <c r="L14" i="17"/>
  <c r="K14" i="17"/>
  <c r="J14" i="17"/>
  <c r="I14" i="17"/>
  <c r="H14" i="17"/>
  <c r="G14" i="17"/>
  <c r="F14" i="17"/>
  <c r="E14" i="17"/>
  <c r="D14" i="17"/>
  <c r="C14" i="17"/>
  <c r="B14" i="17"/>
  <c r="N8" i="17"/>
  <c r="M8" i="17"/>
  <c r="L8" i="17"/>
  <c r="K8" i="17"/>
  <c r="J8" i="17"/>
  <c r="I8" i="17"/>
  <c r="H8" i="17"/>
  <c r="G8" i="17"/>
  <c r="F8" i="17"/>
  <c r="E8" i="17"/>
  <c r="D8" i="17"/>
  <c r="C8" i="17"/>
  <c r="B8" i="17"/>
  <c r="N7" i="17"/>
  <c r="M7" i="17"/>
  <c r="L7" i="17"/>
  <c r="K7" i="17"/>
  <c r="J7" i="17"/>
  <c r="I7" i="17"/>
  <c r="H7" i="17"/>
  <c r="G7" i="17"/>
  <c r="F7" i="17"/>
  <c r="E7" i="17"/>
  <c r="D7" i="17"/>
  <c r="C7" i="17"/>
  <c r="B7" i="17"/>
  <c r="N10" i="14"/>
  <c r="M10" i="14"/>
  <c r="M14" i="14" s="1"/>
  <c r="L10" i="14"/>
  <c r="L14" i="14" s="1"/>
  <c r="K10" i="14"/>
  <c r="K14" i="14" s="1"/>
  <c r="J10" i="14"/>
  <c r="J13" i="14" s="1"/>
  <c r="I10" i="14"/>
  <c r="I13" i="14" s="1"/>
  <c r="H10" i="14"/>
  <c r="H13" i="14" s="1"/>
  <c r="G10" i="14"/>
  <c r="G13" i="14" s="1"/>
  <c r="F10" i="14"/>
  <c r="E10" i="14"/>
  <c r="E14" i="14" s="1"/>
  <c r="D10" i="14"/>
  <c r="D14" i="14" s="1"/>
  <c r="C10" i="14"/>
  <c r="C14" i="14" s="1"/>
  <c r="B10" i="14"/>
  <c r="B13" i="14" s="1"/>
  <c r="N10" i="13"/>
  <c r="N14" i="13" s="1"/>
  <c r="M10" i="13"/>
  <c r="M13" i="13" s="1"/>
  <c r="L10" i="13"/>
  <c r="L13" i="13" s="1"/>
  <c r="K10" i="13"/>
  <c r="K13" i="13" s="1"/>
  <c r="J10" i="13"/>
  <c r="J12" i="13" s="1"/>
  <c r="I10" i="13"/>
  <c r="H10" i="13"/>
  <c r="H12" i="13" s="1"/>
  <c r="G10" i="13"/>
  <c r="G14" i="13" s="1"/>
  <c r="F10" i="13"/>
  <c r="F14" i="13" s="1"/>
  <c r="E10" i="13"/>
  <c r="E13" i="13" s="1"/>
  <c r="D10" i="13"/>
  <c r="D13" i="13" s="1"/>
  <c r="C10" i="13"/>
  <c r="C13" i="13" s="1"/>
  <c r="B10" i="13"/>
  <c r="B12" i="13" s="1"/>
  <c r="N10" i="12"/>
  <c r="N13" i="12" s="1"/>
  <c r="M10" i="12"/>
  <c r="M12" i="12" s="1"/>
  <c r="L10" i="12"/>
  <c r="K10" i="12"/>
  <c r="K14" i="12" s="1"/>
  <c r="J10" i="12"/>
  <c r="J14" i="12" s="1"/>
  <c r="I10" i="12"/>
  <c r="I14" i="12" s="1"/>
  <c r="H10" i="12"/>
  <c r="H13" i="12" s="1"/>
  <c r="G10" i="12"/>
  <c r="G13" i="12" s="1"/>
  <c r="F10" i="12"/>
  <c r="F13" i="12" s="1"/>
  <c r="E10" i="12"/>
  <c r="E12" i="12" s="1"/>
  <c r="D10" i="12"/>
  <c r="C10" i="12"/>
  <c r="C14" i="12" s="1"/>
  <c r="B10" i="12"/>
  <c r="B14" i="12" s="1"/>
  <c r="N10" i="10"/>
  <c r="N14" i="10" s="1"/>
  <c r="M10" i="10"/>
  <c r="M14" i="10" s="1"/>
  <c r="L10" i="10"/>
  <c r="L14" i="10" s="1"/>
  <c r="K10" i="10"/>
  <c r="K13" i="10" s="1"/>
  <c r="J10" i="10"/>
  <c r="J13" i="10" s="1"/>
  <c r="I10" i="10"/>
  <c r="I13" i="10" s="1"/>
  <c r="H10" i="10"/>
  <c r="H12" i="10" s="1"/>
  <c r="G10" i="10"/>
  <c r="F10" i="10"/>
  <c r="F14" i="10" s="1"/>
  <c r="E10" i="10"/>
  <c r="E14" i="10" s="1"/>
  <c r="D10" i="10"/>
  <c r="D14" i="10" s="1"/>
  <c r="C10" i="10"/>
  <c r="C13" i="10" s="1"/>
  <c r="B10" i="10"/>
  <c r="B13" i="10" s="1"/>
  <c r="N10" i="9"/>
  <c r="N14" i="9" s="1"/>
  <c r="M10" i="9"/>
  <c r="M14" i="9" s="1"/>
  <c r="L10" i="9"/>
  <c r="L13" i="9" s="1"/>
  <c r="K10" i="9"/>
  <c r="K14" i="9" s="1"/>
  <c r="J10" i="9"/>
  <c r="J14" i="9" s="1"/>
  <c r="I10" i="9"/>
  <c r="I14" i="9" s="1"/>
  <c r="H10" i="9"/>
  <c r="G10" i="9"/>
  <c r="F10" i="9"/>
  <c r="F12" i="9" s="1"/>
  <c r="E10" i="9"/>
  <c r="E14" i="9" s="1"/>
  <c r="D10" i="9"/>
  <c r="D13" i="9" s="1"/>
  <c r="C10" i="9"/>
  <c r="C12" i="9" s="1"/>
  <c r="B10" i="9"/>
  <c r="B14" i="9" s="1"/>
  <c r="N10" i="11"/>
  <c r="N13" i="11" s="1"/>
  <c r="M10" i="11"/>
  <c r="M14" i="11" s="1"/>
  <c r="L10" i="11"/>
  <c r="L12" i="11" s="1"/>
  <c r="K10" i="11"/>
  <c r="J10" i="11"/>
  <c r="I10" i="11"/>
  <c r="I12" i="11" s="1"/>
  <c r="H10" i="11"/>
  <c r="H12" i="11" s="1"/>
  <c r="G10" i="11"/>
  <c r="G13" i="11" s="1"/>
  <c r="F10" i="11"/>
  <c r="F13" i="11" s="1"/>
  <c r="E10" i="11"/>
  <c r="E14" i="11" s="1"/>
  <c r="D10" i="11"/>
  <c r="D12" i="11" s="1"/>
  <c r="C10" i="11"/>
  <c r="B10" i="11"/>
  <c r="L13" i="8"/>
  <c r="C13" i="8"/>
  <c r="I12" i="8"/>
  <c r="N10" i="8"/>
  <c r="M10" i="8"/>
  <c r="L10" i="8"/>
  <c r="L14" i="8" s="1"/>
  <c r="K10" i="8"/>
  <c r="K14" i="8" s="1"/>
  <c r="J10" i="8"/>
  <c r="J13" i="8" s="1"/>
  <c r="I10" i="8"/>
  <c r="I13" i="8" s="1"/>
  <c r="G10" i="8"/>
  <c r="G12" i="8" s="1"/>
  <c r="F10" i="8"/>
  <c r="F14" i="8" s="1"/>
  <c r="E10" i="8"/>
  <c r="D10" i="8"/>
  <c r="D14" i="8" s="1"/>
  <c r="C10" i="8"/>
  <c r="C14" i="8" s="1"/>
  <c r="B10" i="8"/>
  <c r="B13" i="8" s="1"/>
  <c r="K14" i="6"/>
  <c r="N10" i="6"/>
  <c r="N14" i="6" s="1"/>
  <c r="M10" i="6"/>
  <c r="M13" i="6" s="1"/>
  <c r="L10" i="6"/>
  <c r="L13" i="6" s="1"/>
  <c r="K10" i="6"/>
  <c r="K13" i="6" s="1"/>
  <c r="J10" i="6"/>
  <c r="J12" i="6" s="1"/>
  <c r="I10" i="6"/>
  <c r="H10" i="6"/>
  <c r="G10" i="6"/>
  <c r="G14" i="6" s="1"/>
  <c r="F10" i="6"/>
  <c r="F14" i="6" s="1"/>
  <c r="E10" i="6"/>
  <c r="E13" i="6" s="1"/>
  <c r="D10" i="6"/>
  <c r="D13" i="6" s="1"/>
  <c r="C10" i="6"/>
  <c r="C13" i="6" s="1"/>
  <c r="B10" i="6"/>
  <c r="B12" i="6" s="1"/>
  <c r="N10" i="5"/>
  <c r="N14" i="5" s="1"/>
  <c r="M10" i="5"/>
  <c r="M12" i="5" s="1"/>
  <c r="L10" i="5"/>
  <c r="L12" i="5" s="1"/>
  <c r="K10" i="5"/>
  <c r="J10" i="5"/>
  <c r="J12" i="5" s="1"/>
  <c r="I10" i="5"/>
  <c r="H10" i="5"/>
  <c r="G10" i="5"/>
  <c r="G14" i="5" s="1"/>
  <c r="F10" i="5"/>
  <c r="F14" i="5" s="1"/>
  <c r="E10" i="5"/>
  <c r="E14" i="5" s="1"/>
  <c r="D10" i="5"/>
  <c r="C10" i="5"/>
  <c r="B10" i="5"/>
  <c r="B13" i="5" s="1"/>
  <c r="J14" i="4"/>
  <c r="F13" i="4"/>
  <c r="D13" i="4"/>
  <c r="B12" i="4"/>
  <c r="N10" i="4"/>
  <c r="N14" i="4" s="1"/>
  <c r="M10" i="4"/>
  <c r="M14" i="4" s="1"/>
  <c r="L10" i="4"/>
  <c r="L14" i="4" s="1"/>
  <c r="K10" i="4"/>
  <c r="K13" i="4" s="1"/>
  <c r="J10" i="4"/>
  <c r="J13" i="4" s="1"/>
  <c r="I10" i="4"/>
  <c r="I13" i="4" s="1"/>
  <c r="H10" i="4"/>
  <c r="H12" i="4" s="1"/>
  <c r="G10" i="4"/>
  <c r="F10" i="4"/>
  <c r="F14" i="4" s="1"/>
  <c r="E10" i="4"/>
  <c r="E14" i="4" s="1"/>
  <c r="D10" i="4"/>
  <c r="D14" i="4" s="1"/>
  <c r="C10" i="4"/>
  <c r="C13" i="4" s="1"/>
  <c r="B10" i="4"/>
  <c r="B13" i="4" s="1"/>
  <c r="L14" i="2"/>
  <c r="D14" i="2"/>
  <c r="N10" i="2"/>
  <c r="N13" i="2" s="1"/>
  <c r="M10" i="2"/>
  <c r="M13" i="2" s="1"/>
  <c r="L10" i="2"/>
  <c r="L13" i="2" s="1"/>
  <c r="K10" i="2"/>
  <c r="K12" i="2" s="1"/>
  <c r="J10" i="2"/>
  <c r="I10" i="2"/>
  <c r="I14" i="2" s="1"/>
  <c r="H10" i="2"/>
  <c r="H12" i="2" s="1"/>
  <c r="G10" i="2"/>
  <c r="G14" i="2" s="1"/>
  <c r="F10" i="2"/>
  <c r="F13" i="2" s="1"/>
  <c r="E10" i="2"/>
  <c r="E13" i="2" s="1"/>
  <c r="D10" i="2"/>
  <c r="D13" i="2" s="1"/>
  <c r="C10" i="2"/>
  <c r="C12" i="2" s="1"/>
  <c r="B10" i="2"/>
  <c r="H12" i="3"/>
  <c r="N10" i="3"/>
  <c r="N12" i="3" s="1"/>
  <c r="M10" i="3"/>
  <c r="L10" i="3"/>
  <c r="L14" i="3" s="1"/>
  <c r="K10" i="3"/>
  <c r="K14" i="3" s="1"/>
  <c r="J10" i="3"/>
  <c r="J14" i="3" s="1"/>
  <c r="I10" i="3"/>
  <c r="I13" i="3" s="1"/>
  <c r="H10" i="3"/>
  <c r="H13" i="3" s="1"/>
  <c r="G10" i="3"/>
  <c r="G13" i="3" s="1"/>
  <c r="F10" i="3"/>
  <c r="F12" i="3" s="1"/>
  <c r="E10" i="3"/>
  <c r="D10" i="3"/>
  <c r="D14" i="3" s="1"/>
  <c r="C10" i="3"/>
  <c r="C14" i="3" s="1"/>
  <c r="B10" i="3"/>
  <c r="B14" i="3" s="1"/>
  <c r="F13" i="16"/>
  <c r="L12" i="16"/>
  <c r="N10" i="16"/>
  <c r="N14" i="16" s="1"/>
  <c r="M10" i="16"/>
  <c r="M14" i="16" s="1"/>
  <c r="L10" i="16"/>
  <c r="L13" i="16" s="1"/>
  <c r="K10" i="16"/>
  <c r="K13" i="16" s="1"/>
  <c r="J10" i="16"/>
  <c r="J13" i="16" s="1"/>
  <c r="I10" i="16"/>
  <c r="I12" i="16" s="1"/>
  <c r="H10" i="16"/>
  <c r="G10" i="16"/>
  <c r="G14" i="16" s="1"/>
  <c r="F10" i="16"/>
  <c r="F14" i="16" s="1"/>
  <c r="E10" i="16"/>
  <c r="E14" i="16" s="1"/>
  <c r="D10" i="16"/>
  <c r="D13" i="16" s="1"/>
  <c r="C10" i="16"/>
  <c r="C13" i="16" s="1"/>
  <c r="B10" i="16"/>
  <c r="B13" i="16" s="1"/>
  <c r="I13" i="15"/>
  <c r="N10" i="15"/>
  <c r="N13" i="15" s="1"/>
  <c r="M10" i="15"/>
  <c r="M13" i="15" s="1"/>
  <c r="L10" i="15"/>
  <c r="L12" i="15" s="1"/>
  <c r="K10" i="15"/>
  <c r="J10" i="15"/>
  <c r="J14" i="15" s="1"/>
  <c r="I10" i="15"/>
  <c r="I14" i="15" s="1"/>
  <c r="H10" i="15"/>
  <c r="H12" i="15" s="1"/>
  <c r="G10" i="15"/>
  <c r="G13" i="15" s="1"/>
  <c r="F10" i="15"/>
  <c r="F13" i="15" s="1"/>
  <c r="E10" i="15"/>
  <c r="E13" i="15" s="1"/>
  <c r="D10" i="15"/>
  <c r="D12" i="15" s="1"/>
  <c r="C10" i="15"/>
  <c r="B10" i="15"/>
  <c r="B14" i="15" s="1"/>
  <c r="N10" i="7"/>
  <c r="M10" i="7"/>
  <c r="M14" i="7" s="1"/>
  <c r="L10" i="7"/>
  <c r="L14" i="7" s="1"/>
  <c r="K10" i="7"/>
  <c r="K14" i="7" s="1"/>
  <c r="J10" i="7"/>
  <c r="J13" i="7" s="1"/>
  <c r="I10" i="7"/>
  <c r="I13" i="7" s="1"/>
  <c r="H10" i="7"/>
  <c r="H13" i="7" s="1"/>
  <c r="G10" i="7"/>
  <c r="G14" i="7" s="1"/>
  <c r="F10" i="7"/>
  <c r="E10" i="7"/>
  <c r="E14" i="7" s="1"/>
  <c r="D10" i="7"/>
  <c r="D14" i="7" s="1"/>
  <c r="C10" i="7"/>
  <c r="C14" i="7" s="1"/>
  <c r="B10" i="7"/>
  <c r="B13" i="7" s="1"/>
  <c r="N10" i="1"/>
  <c r="N14" i="1" s="1"/>
  <c r="M10" i="1"/>
  <c r="M13" i="1" s="1"/>
  <c r="L10" i="1"/>
  <c r="L13" i="1" s="1"/>
  <c r="K10" i="1"/>
  <c r="K13" i="1" s="1"/>
  <c r="J10" i="1"/>
  <c r="I10" i="1"/>
  <c r="H10" i="1"/>
  <c r="H12" i="1" s="1"/>
  <c r="G10" i="1"/>
  <c r="G14" i="1" s="1"/>
  <c r="F10" i="1"/>
  <c r="F14" i="1" s="1"/>
  <c r="E10" i="1"/>
  <c r="E13" i="1" s="1"/>
  <c r="D10" i="1"/>
  <c r="D13" i="1" s="1"/>
  <c r="C10" i="1"/>
  <c r="C13" i="1" s="1"/>
  <c r="B10" i="1"/>
  <c r="K12" i="6" l="1"/>
  <c r="D12" i="6"/>
  <c r="C12" i="4"/>
  <c r="L13" i="4"/>
  <c r="C14" i="2"/>
  <c r="G14" i="3"/>
  <c r="N13" i="16"/>
  <c r="K12" i="16"/>
  <c r="J12" i="10"/>
  <c r="L12" i="6"/>
  <c r="F13" i="6"/>
  <c r="G13" i="6"/>
  <c r="N13" i="6"/>
  <c r="B14" i="6"/>
  <c r="C12" i="6"/>
  <c r="J14" i="6"/>
  <c r="M14" i="5"/>
  <c r="J14" i="5"/>
  <c r="N12" i="5"/>
  <c r="D12" i="4"/>
  <c r="M13" i="4"/>
  <c r="J12" i="4"/>
  <c r="N13" i="4"/>
  <c r="K12" i="4"/>
  <c r="B14" i="4"/>
  <c r="B15" i="4" s="1"/>
  <c r="L12" i="4"/>
  <c r="I14" i="4"/>
  <c r="E13" i="4"/>
  <c r="K14" i="4"/>
  <c r="E12" i="2"/>
  <c r="F12" i="2"/>
  <c r="M14" i="2"/>
  <c r="N12" i="2"/>
  <c r="H13" i="2"/>
  <c r="M12" i="2"/>
  <c r="I13" i="2"/>
  <c r="K13" i="3"/>
  <c r="L13" i="3"/>
  <c r="F14" i="3"/>
  <c r="I12" i="3"/>
  <c r="C13" i="3"/>
  <c r="D13" i="3"/>
  <c r="G13" i="16"/>
  <c r="B14" i="16"/>
  <c r="C12" i="16"/>
  <c r="J14" i="16"/>
  <c r="D12" i="16"/>
  <c r="K14" i="16"/>
  <c r="N12" i="15"/>
  <c r="B13" i="15"/>
  <c r="J13" i="15"/>
  <c r="D14" i="15"/>
  <c r="E14" i="15"/>
  <c r="F12" i="15"/>
  <c r="M14" i="15"/>
  <c r="G12" i="15"/>
  <c r="N14" i="15"/>
  <c r="I14" i="7"/>
  <c r="B12" i="7"/>
  <c r="I12" i="7"/>
  <c r="J12" i="7"/>
  <c r="D13" i="7"/>
  <c r="E13" i="7"/>
  <c r="M12" i="1"/>
  <c r="D12" i="13"/>
  <c r="K14" i="13"/>
  <c r="L12" i="13"/>
  <c r="G13" i="13"/>
  <c r="H13" i="13"/>
  <c r="B14" i="13"/>
  <c r="G12" i="12"/>
  <c r="B13" i="12"/>
  <c r="J13" i="12"/>
  <c r="E14" i="12"/>
  <c r="N14" i="12"/>
  <c r="B12" i="10"/>
  <c r="E13" i="10"/>
  <c r="M13" i="10"/>
  <c r="I14" i="10"/>
  <c r="N13" i="9"/>
  <c r="F14" i="9"/>
  <c r="K12" i="9"/>
  <c r="B13" i="9"/>
  <c r="C13" i="9"/>
  <c r="E13" i="9"/>
  <c r="F13" i="9"/>
  <c r="C14" i="9"/>
  <c r="B12" i="9"/>
  <c r="J13" i="9"/>
  <c r="K13" i="9"/>
  <c r="J12" i="9"/>
  <c r="M13" i="9"/>
  <c r="E13" i="11"/>
  <c r="L14" i="11"/>
  <c r="H13" i="11"/>
  <c r="I13" i="11"/>
  <c r="M13" i="11"/>
  <c r="E12" i="11"/>
  <c r="D14" i="11"/>
  <c r="F12" i="11"/>
  <c r="I14" i="11"/>
  <c r="M12" i="11"/>
  <c r="N12" i="11"/>
  <c r="D13" i="8"/>
  <c r="K13" i="8"/>
  <c r="G14" i="8"/>
  <c r="H12" i="8"/>
  <c r="G13" i="1"/>
  <c r="L13" i="7"/>
  <c r="M13" i="7"/>
  <c r="L12" i="1"/>
  <c r="H13" i="1"/>
  <c r="K14" i="1"/>
  <c r="C14" i="1"/>
  <c r="D12" i="1"/>
  <c r="L14" i="1"/>
  <c r="E12" i="1"/>
  <c r="I12" i="14"/>
  <c r="G12" i="14"/>
  <c r="D13" i="14"/>
  <c r="L13" i="14"/>
  <c r="G14" i="14"/>
  <c r="N14" i="7"/>
  <c r="N12" i="7"/>
  <c r="N13" i="7"/>
  <c r="D13" i="5"/>
  <c r="D12" i="5"/>
  <c r="G12" i="7"/>
  <c r="G13" i="7"/>
  <c r="C12" i="15"/>
  <c r="C13" i="15"/>
  <c r="C14" i="15"/>
  <c r="K14" i="15"/>
  <c r="K12" i="15"/>
  <c r="K13" i="15"/>
  <c r="C12" i="11"/>
  <c r="C13" i="11"/>
  <c r="C14" i="11"/>
  <c r="K14" i="11"/>
  <c r="K12" i="11"/>
  <c r="K13" i="11"/>
  <c r="G14" i="9"/>
  <c r="G12" i="9"/>
  <c r="G13" i="9"/>
  <c r="J14" i="2"/>
  <c r="J12" i="2"/>
  <c r="J13" i="2"/>
  <c r="I14" i="1"/>
  <c r="I12" i="1"/>
  <c r="I13" i="1"/>
  <c r="F12" i="7"/>
  <c r="F13" i="7"/>
  <c r="F14" i="7"/>
  <c r="B12" i="1"/>
  <c r="B13" i="1"/>
  <c r="J12" i="1"/>
  <c r="J13" i="1"/>
  <c r="J14" i="1"/>
  <c r="H12" i="16"/>
  <c r="H13" i="16"/>
  <c r="B12" i="2"/>
  <c r="B13" i="2"/>
  <c r="B14" i="2"/>
  <c r="L14" i="5"/>
  <c r="L13" i="5"/>
  <c r="G12" i="4"/>
  <c r="G13" i="4"/>
  <c r="G14" i="4"/>
  <c r="M14" i="3"/>
  <c r="M12" i="3"/>
  <c r="M13" i="3"/>
  <c r="E12" i="3"/>
  <c r="E13" i="3"/>
  <c r="E14" i="3"/>
  <c r="B14" i="1"/>
  <c r="D14" i="5"/>
  <c r="C12" i="1"/>
  <c r="K12" i="1"/>
  <c r="F13" i="1"/>
  <c r="N13" i="1"/>
  <c r="H12" i="7"/>
  <c r="C13" i="7"/>
  <c r="K13" i="7"/>
  <c r="E12" i="15"/>
  <c r="M12" i="15"/>
  <c r="H13" i="15"/>
  <c r="L14" i="15"/>
  <c r="B12" i="16"/>
  <c r="B15" i="16" s="1"/>
  <c r="J12" i="16"/>
  <c r="E13" i="16"/>
  <c r="M13" i="16"/>
  <c r="I14" i="16"/>
  <c r="G12" i="3"/>
  <c r="B13" i="3"/>
  <c r="J13" i="3"/>
  <c r="N14" i="3"/>
  <c r="D12" i="2"/>
  <c r="L12" i="2"/>
  <c r="G13" i="2"/>
  <c r="K14" i="2"/>
  <c r="I12" i="4"/>
  <c r="C14" i="5"/>
  <c r="C13" i="5"/>
  <c r="K14" i="5"/>
  <c r="K13" i="5"/>
  <c r="K12" i="5"/>
  <c r="N13" i="5"/>
  <c r="B14" i="11"/>
  <c r="B12" i="11"/>
  <c r="B13" i="11"/>
  <c r="J14" i="11"/>
  <c r="J12" i="11"/>
  <c r="J13" i="11"/>
  <c r="G12" i="10"/>
  <c r="G13" i="10"/>
  <c r="G14" i="10"/>
  <c r="E12" i="5"/>
  <c r="E13" i="5"/>
  <c r="H12" i="9"/>
  <c r="H13" i="9"/>
  <c r="F12" i="1"/>
  <c r="N12" i="1"/>
  <c r="D14" i="1"/>
  <c r="M14" i="1"/>
  <c r="C12" i="7"/>
  <c r="K12" i="7"/>
  <c r="J14" i="7"/>
  <c r="F14" i="15"/>
  <c r="E12" i="16"/>
  <c r="M12" i="16"/>
  <c r="C14" i="16"/>
  <c r="L14" i="16"/>
  <c r="B12" i="3"/>
  <c r="J12" i="3"/>
  <c r="I14" i="3"/>
  <c r="G12" i="2"/>
  <c r="E14" i="2"/>
  <c r="N14" i="2"/>
  <c r="G12" i="1"/>
  <c r="E14" i="1"/>
  <c r="D12" i="7"/>
  <c r="L12" i="7"/>
  <c r="B14" i="7"/>
  <c r="B15" i="7" s="1"/>
  <c r="I12" i="15"/>
  <c r="D13" i="15"/>
  <c r="L13" i="15"/>
  <c r="G14" i="15"/>
  <c r="F12" i="16"/>
  <c r="N12" i="16"/>
  <c r="I13" i="16"/>
  <c r="D14" i="16"/>
  <c r="C12" i="3"/>
  <c r="K12" i="3"/>
  <c r="F13" i="3"/>
  <c r="N13" i="3"/>
  <c r="C13" i="2"/>
  <c r="K13" i="2"/>
  <c r="F14" i="2"/>
  <c r="E12" i="4"/>
  <c r="M12" i="4"/>
  <c r="H13" i="4"/>
  <c r="C14" i="4"/>
  <c r="C12" i="5"/>
  <c r="F13" i="5"/>
  <c r="E14" i="8"/>
  <c r="E12" i="8"/>
  <c r="E13" i="8"/>
  <c r="M14" i="8"/>
  <c r="M12" i="8"/>
  <c r="M13" i="8"/>
  <c r="E12" i="7"/>
  <c r="M12" i="7"/>
  <c r="B12" i="15"/>
  <c r="B15" i="15" s="1"/>
  <c r="J12" i="15"/>
  <c r="G12" i="16"/>
  <c r="D12" i="3"/>
  <c r="L12" i="3"/>
  <c r="I12" i="2"/>
  <c r="F12" i="4"/>
  <c r="N12" i="4"/>
  <c r="H13" i="5"/>
  <c r="H12" i="5"/>
  <c r="G13" i="5"/>
  <c r="F12" i="8"/>
  <c r="F13" i="8"/>
  <c r="N14" i="8"/>
  <c r="N12" i="8"/>
  <c r="N13" i="8"/>
  <c r="I14" i="5"/>
  <c r="I12" i="5"/>
  <c r="F12" i="5"/>
  <c r="I13" i="5"/>
  <c r="H12" i="6"/>
  <c r="H13" i="6"/>
  <c r="I14" i="13"/>
  <c r="I12" i="13"/>
  <c r="I13" i="13"/>
  <c r="B14" i="5"/>
  <c r="B12" i="5"/>
  <c r="G12" i="5"/>
  <c r="J13" i="5"/>
  <c r="I14" i="6"/>
  <c r="I12" i="6"/>
  <c r="I13" i="6"/>
  <c r="E12" i="6"/>
  <c r="M12" i="6"/>
  <c r="C14" i="6"/>
  <c r="L14" i="6"/>
  <c r="B12" i="8"/>
  <c r="J12" i="8"/>
  <c r="I14" i="8"/>
  <c r="G12" i="11"/>
  <c r="N14" i="11"/>
  <c r="D12" i="9"/>
  <c r="L12" i="9"/>
  <c r="F12" i="6"/>
  <c r="N12" i="6"/>
  <c r="D14" i="6"/>
  <c r="M14" i="6"/>
  <c r="C12" i="8"/>
  <c r="K12" i="8"/>
  <c r="J14" i="8"/>
  <c r="F14" i="11"/>
  <c r="E12" i="9"/>
  <c r="M12" i="9"/>
  <c r="D14" i="9"/>
  <c r="M13" i="5"/>
  <c r="G12" i="6"/>
  <c r="B13" i="6"/>
  <c r="B15" i="6" s="1"/>
  <c r="J13" i="6"/>
  <c r="E14" i="6"/>
  <c r="D12" i="8"/>
  <c r="L12" i="8"/>
  <c r="G13" i="8"/>
  <c r="B14" i="8"/>
  <c r="D13" i="11"/>
  <c r="L13" i="11"/>
  <c r="G14" i="11"/>
  <c r="N12" i="9"/>
  <c r="I13" i="9"/>
  <c r="D12" i="12"/>
  <c r="D13" i="12"/>
  <c r="D14" i="12"/>
  <c r="L14" i="12"/>
  <c r="L12" i="12"/>
  <c r="L13" i="12"/>
  <c r="F12" i="14"/>
  <c r="F13" i="14"/>
  <c r="F14" i="14"/>
  <c r="N14" i="14"/>
  <c r="N12" i="14"/>
  <c r="N13" i="14"/>
  <c r="L14" i="9"/>
  <c r="I12" i="9"/>
  <c r="I12" i="10"/>
  <c r="D13" i="10"/>
  <c r="L13" i="10"/>
  <c r="F12" i="12"/>
  <c r="N12" i="12"/>
  <c r="I13" i="12"/>
  <c r="M14" i="12"/>
  <c r="C12" i="13"/>
  <c r="K12" i="13"/>
  <c r="F13" i="13"/>
  <c r="N13" i="13"/>
  <c r="J14" i="13"/>
  <c r="H12" i="14"/>
  <c r="C13" i="14"/>
  <c r="K13" i="14"/>
  <c r="C12" i="10"/>
  <c r="K12" i="10"/>
  <c r="F13" i="10"/>
  <c r="N13" i="10"/>
  <c r="J14" i="10"/>
  <c r="H12" i="12"/>
  <c r="C13" i="12"/>
  <c r="K13" i="12"/>
  <c r="F14" i="12"/>
  <c r="E12" i="13"/>
  <c r="M12" i="13"/>
  <c r="C14" i="13"/>
  <c r="L14" i="13"/>
  <c r="B12" i="14"/>
  <c r="J12" i="14"/>
  <c r="E13" i="14"/>
  <c r="M13" i="14"/>
  <c r="I14" i="14"/>
  <c r="D12" i="10"/>
  <c r="L12" i="10"/>
  <c r="B14" i="10"/>
  <c r="B15" i="10" s="1"/>
  <c r="K14" i="10"/>
  <c r="I12" i="12"/>
  <c r="G14" i="12"/>
  <c r="F12" i="13"/>
  <c r="N12" i="13"/>
  <c r="D14" i="13"/>
  <c r="M14" i="13"/>
  <c r="C12" i="14"/>
  <c r="K12" i="14"/>
  <c r="J14" i="14"/>
  <c r="E12" i="10"/>
  <c r="M12" i="10"/>
  <c r="H13" i="10"/>
  <c r="C14" i="10"/>
  <c r="B12" i="12"/>
  <c r="B15" i="12" s="1"/>
  <c r="J12" i="12"/>
  <c r="E13" i="12"/>
  <c r="M13" i="12"/>
  <c r="G12" i="13"/>
  <c r="B13" i="13"/>
  <c r="B15" i="13" s="1"/>
  <c r="J13" i="13"/>
  <c r="E14" i="13"/>
  <c r="D12" i="14"/>
  <c r="L12" i="14"/>
  <c r="B14" i="14"/>
  <c r="F12" i="10"/>
  <c r="N12" i="10"/>
  <c r="C12" i="12"/>
  <c r="K12" i="12"/>
  <c r="E12" i="14"/>
  <c r="M12" i="14"/>
  <c r="B15" i="5" l="1"/>
  <c r="B18" i="4"/>
  <c r="B22" i="4" s="1"/>
  <c r="B19" i="4"/>
  <c r="B23" i="4" s="1"/>
  <c r="F18" i="4"/>
  <c r="F22" i="4" s="1"/>
  <c r="M19" i="4"/>
  <c r="M23" i="4" s="1"/>
  <c r="L17" i="4"/>
  <c r="L21" i="4" s="1"/>
  <c r="K17" i="4"/>
  <c r="K21" i="4" s="1"/>
  <c r="K25" i="4" s="1"/>
  <c r="B17" i="4"/>
  <c r="B21" i="4" s="1"/>
  <c r="B24" i="4" s="1"/>
  <c r="E19" i="4"/>
  <c r="E23" i="4" s="1"/>
  <c r="J18" i="4"/>
  <c r="J22" i="4" s="1"/>
  <c r="F19" i="4"/>
  <c r="F23" i="4" s="1"/>
  <c r="K18" i="4"/>
  <c r="K22" i="4" s="1"/>
  <c r="D19" i="4"/>
  <c r="D23" i="4" s="1"/>
  <c r="D17" i="4"/>
  <c r="D21" i="4" s="1"/>
  <c r="M18" i="4"/>
  <c r="M22" i="4" s="1"/>
  <c r="N19" i="4"/>
  <c r="N23" i="4" s="1"/>
  <c r="J17" i="4"/>
  <c r="J21" i="4" s="1"/>
  <c r="C17" i="4"/>
  <c r="C21" i="4" s="1"/>
  <c r="I19" i="4"/>
  <c r="I23" i="4" s="1"/>
  <c r="K19" i="4"/>
  <c r="K23" i="4" s="1"/>
  <c r="C18" i="4"/>
  <c r="C22" i="4" s="1"/>
  <c r="I18" i="4"/>
  <c r="I22" i="4" s="1"/>
  <c r="N18" i="4"/>
  <c r="N22" i="4" s="1"/>
  <c r="J19" i="4"/>
  <c r="J23" i="4" s="1"/>
  <c r="H17" i="4"/>
  <c r="H21" i="4" s="1"/>
  <c r="H24" i="4" s="1"/>
  <c r="L19" i="4"/>
  <c r="L23" i="4" s="1"/>
  <c r="G19" i="4"/>
  <c r="G23" i="4" s="1"/>
  <c r="L18" i="4"/>
  <c r="L22" i="4" s="1"/>
  <c r="D18" i="4"/>
  <c r="D22" i="4" s="1"/>
  <c r="I17" i="4"/>
  <c r="I21" i="4" s="1"/>
  <c r="E18" i="4"/>
  <c r="E22" i="4" s="1"/>
  <c r="E25" i="4" s="1"/>
  <c r="M17" i="4"/>
  <c r="M21" i="4" s="1"/>
  <c r="M25" i="4" s="1"/>
  <c r="N17" i="4"/>
  <c r="N21" i="4" s="1"/>
  <c r="F17" i="4"/>
  <c r="F21" i="4" s="1"/>
  <c r="G17" i="4"/>
  <c r="G21" i="4" s="1"/>
  <c r="E17" i="4"/>
  <c r="E21" i="4" s="1"/>
  <c r="C19" i="4"/>
  <c r="C23" i="4" s="1"/>
  <c r="H18" i="4"/>
  <c r="H22" i="4" s="1"/>
  <c r="G18" i="4"/>
  <c r="G22" i="4" s="1"/>
  <c r="G25" i="4" s="1"/>
  <c r="B15" i="9"/>
  <c r="F18" i="9" s="1"/>
  <c r="F22" i="9" s="1"/>
  <c r="D17" i="9"/>
  <c r="D21" i="9" s="1"/>
  <c r="I17" i="9"/>
  <c r="I21" i="9" s="1"/>
  <c r="K19" i="9"/>
  <c r="K23" i="9" s="1"/>
  <c r="C18" i="9"/>
  <c r="C22" i="9" s="1"/>
  <c r="M18" i="9"/>
  <c r="M22" i="9" s="1"/>
  <c r="M24" i="9" s="1"/>
  <c r="N18" i="9"/>
  <c r="N22" i="9" s="1"/>
  <c r="J17" i="9"/>
  <c r="J21" i="9" s="1"/>
  <c r="N19" i="9"/>
  <c r="N23" i="9" s="1"/>
  <c r="G18" i="9"/>
  <c r="G22" i="9" s="1"/>
  <c r="D19" i="9"/>
  <c r="D23" i="9" s="1"/>
  <c r="F17" i="9"/>
  <c r="F21" i="9" s="1"/>
  <c r="K18" i="9"/>
  <c r="K22" i="9" s="1"/>
  <c r="I19" i="9"/>
  <c r="I23" i="9" s="1"/>
  <c r="G19" i="9"/>
  <c r="G23" i="9" s="1"/>
  <c r="C19" i="9"/>
  <c r="C23" i="9" s="1"/>
  <c r="C24" i="9" s="1"/>
  <c r="L19" i="9"/>
  <c r="L23" i="9" s="1"/>
  <c r="E19" i="9"/>
  <c r="E23" i="9" s="1"/>
  <c r="E18" i="9"/>
  <c r="E22" i="9" s="1"/>
  <c r="M17" i="9"/>
  <c r="M21" i="9" s="1"/>
  <c r="M25" i="9" s="1"/>
  <c r="M19" i="9"/>
  <c r="M23" i="9" s="1"/>
  <c r="F19" i="9"/>
  <c r="F23" i="9" s="1"/>
  <c r="C17" i="9"/>
  <c r="C21" i="9" s="1"/>
  <c r="J18" i="9"/>
  <c r="J22" i="9" s="1"/>
  <c r="L17" i="9"/>
  <c r="L21" i="9" s="1"/>
  <c r="B19" i="9"/>
  <c r="B23" i="9" s="1"/>
  <c r="E17" i="9"/>
  <c r="E21" i="9" s="1"/>
  <c r="H18" i="9"/>
  <c r="H22" i="9" s="1"/>
  <c r="G17" i="9"/>
  <c r="G21" i="9" s="1"/>
  <c r="D18" i="9"/>
  <c r="D22" i="9" s="1"/>
  <c r="K17" i="9"/>
  <c r="K21" i="9" s="1"/>
  <c r="K24" i="9" s="1"/>
  <c r="B17" i="9"/>
  <c r="B21" i="9" s="1"/>
  <c r="J19" i="9"/>
  <c r="J23" i="9" s="1"/>
  <c r="I18" i="9"/>
  <c r="I22" i="9" s="1"/>
  <c r="N17" i="9"/>
  <c r="N21" i="9" s="1"/>
  <c r="H17" i="9"/>
  <c r="H21" i="9" s="1"/>
  <c r="H24" i="9" s="1"/>
  <c r="B18" i="9"/>
  <c r="B22" i="9" s="1"/>
  <c r="L18" i="9"/>
  <c r="L22" i="9" s="1"/>
  <c r="B15" i="8"/>
  <c r="B15" i="14"/>
  <c r="J18" i="14" s="1"/>
  <c r="J22" i="14" s="1"/>
  <c r="F19" i="10"/>
  <c r="F23" i="10" s="1"/>
  <c r="K18" i="10"/>
  <c r="K22" i="10" s="1"/>
  <c r="C18" i="10"/>
  <c r="C22" i="10" s="1"/>
  <c r="H17" i="10"/>
  <c r="H21" i="10" s="1"/>
  <c r="N19" i="10"/>
  <c r="N23" i="10" s="1"/>
  <c r="E19" i="10"/>
  <c r="E23" i="10" s="1"/>
  <c r="J18" i="10"/>
  <c r="J22" i="10" s="1"/>
  <c r="B18" i="10"/>
  <c r="B22" i="10" s="1"/>
  <c r="G17" i="10"/>
  <c r="G21" i="10" s="1"/>
  <c r="M19" i="10"/>
  <c r="M23" i="10" s="1"/>
  <c r="D19" i="10"/>
  <c r="D23" i="10" s="1"/>
  <c r="I18" i="10"/>
  <c r="I22" i="10" s="1"/>
  <c r="N17" i="10"/>
  <c r="N21" i="10" s="1"/>
  <c r="F17" i="10"/>
  <c r="F21" i="10" s="1"/>
  <c r="L19" i="10"/>
  <c r="L23" i="10" s="1"/>
  <c r="C19" i="10"/>
  <c r="C23" i="10" s="1"/>
  <c r="H18" i="10"/>
  <c r="H22" i="10" s="1"/>
  <c r="M17" i="10"/>
  <c r="M21" i="10" s="1"/>
  <c r="E17" i="10"/>
  <c r="E21" i="10" s="1"/>
  <c r="K19" i="10"/>
  <c r="K23" i="10" s="1"/>
  <c r="B19" i="10"/>
  <c r="B23" i="10" s="1"/>
  <c r="G18" i="10"/>
  <c r="G22" i="10" s="1"/>
  <c r="L17" i="10"/>
  <c r="L21" i="10" s="1"/>
  <c r="D17" i="10"/>
  <c r="D21" i="10" s="1"/>
  <c r="J19" i="10"/>
  <c r="J23" i="10" s="1"/>
  <c r="N18" i="10"/>
  <c r="N22" i="10" s="1"/>
  <c r="F18" i="10"/>
  <c r="F22" i="10" s="1"/>
  <c r="K17" i="10"/>
  <c r="K21" i="10" s="1"/>
  <c r="C17" i="10"/>
  <c r="C21" i="10" s="1"/>
  <c r="G19" i="10"/>
  <c r="G23" i="10" s="1"/>
  <c r="L18" i="10"/>
  <c r="L22" i="10" s="1"/>
  <c r="D18" i="10"/>
  <c r="D22" i="10" s="1"/>
  <c r="I17" i="10"/>
  <c r="I21" i="10" s="1"/>
  <c r="J17" i="10"/>
  <c r="J21" i="10" s="1"/>
  <c r="B17" i="10"/>
  <c r="B21" i="10" s="1"/>
  <c r="I19" i="10"/>
  <c r="I23" i="10" s="1"/>
  <c r="M18" i="10"/>
  <c r="M22" i="10" s="1"/>
  <c r="E18" i="10"/>
  <c r="E22" i="10" s="1"/>
  <c r="F25" i="4"/>
  <c r="F24" i="4"/>
  <c r="N24" i="4"/>
  <c r="I19" i="13"/>
  <c r="I23" i="13" s="1"/>
  <c r="M18" i="13"/>
  <c r="M22" i="13" s="1"/>
  <c r="E18" i="13"/>
  <c r="E22" i="13" s="1"/>
  <c r="J17" i="13"/>
  <c r="J21" i="13" s="1"/>
  <c r="B17" i="13"/>
  <c r="B21" i="13" s="1"/>
  <c r="G19" i="13"/>
  <c r="G23" i="13" s="1"/>
  <c r="L18" i="13"/>
  <c r="L22" i="13" s="1"/>
  <c r="D18" i="13"/>
  <c r="D22" i="13" s="1"/>
  <c r="I17" i="13"/>
  <c r="I21" i="13" s="1"/>
  <c r="F19" i="13"/>
  <c r="F23" i="13" s="1"/>
  <c r="K18" i="13"/>
  <c r="K22" i="13" s="1"/>
  <c r="C18" i="13"/>
  <c r="C22" i="13" s="1"/>
  <c r="H17" i="13"/>
  <c r="H21" i="13" s="1"/>
  <c r="N19" i="13"/>
  <c r="N23" i="13" s="1"/>
  <c r="E19" i="13"/>
  <c r="E23" i="13" s="1"/>
  <c r="J18" i="13"/>
  <c r="J22" i="13" s="1"/>
  <c r="B18" i="13"/>
  <c r="B22" i="13" s="1"/>
  <c r="G17" i="13"/>
  <c r="G21" i="13" s="1"/>
  <c r="M19" i="13"/>
  <c r="M23" i="13" s="1"/>
  <c r="D19" i="13"/>
  <c r="D23" i="13" s="1"/>
  <c r="I18" i="13"/>
  <c r="I22" i="13" s="1"/>
  <c r="N17" i="13"/>
  <c r="N21" i="13" s="1"/>
  <c r="F17" i="13"/>
  <c r="F21" i="13" s="1"/>
  <c r="L19" i="13"/>
  <c r="L23" i="13" s="1"/>
  <c r="C19" i="13"/>
  <c r="C23" i="13" s="1"/>
  <c r="H18" i="13"/>
  <c r="H22" i="13" s="1"/>
  <c r="M17" i="13"/>
  <c r="M21" i="13" s="1"/>
  <c r="E17" i="13"/>
  <c r="E21" i="13" s="1"/>
  <c r="J19" i="13"/>
  <c r="J23" i="13" s="1"/>
  <c r="N18" i="13"/>
  <c r="N22" i="13" s="1"/>
  <c r="F18" i="13"/>
  <c r="F22" i="13" s="1"/>
  <c r="K17" i="13"/>
  <c r="K21" i="13" s="1"/>
  <c r="C17" i="13"/>
  <c r="C21" i="13" s="1"/>
  <c r="B19" i="13"/>
  <c r="B23" i="13" s="1"/>
  <c r="G18" i="13"/>
  <c r="G22" i="13" s="1"/>
  <c r="L17" i="13"/>
  <c r="L21" i="13" s="1"/>
  <c r="D17" i="13"/>
  <c r="D21" i="13" s="1"/>
  <c r="K19" i="13"/>
  <c r="K23" i="13" s="1"/>
  <c r="M24" i="4"/>
  <c r="N19" i="7"/>
  <c r="N23" i="7" s="1"/>
  <c r="E19" i="7"/>
  <c r="E23" i="7" s="1"/>
  <c r="J18" i="7"/>
  <c r="J22" i="7" s="1"/>
  <c r="B18" i="7"/>
  <c r="B22" i="7" s="1"/>
  <c r="G17" i="7"/>
  <c r="G21" i="7" s="1"/>
  <c r="M19" i="7"/>
  <c r="M23" i="7" s="1"/>
  <c r="D19" i="7"/>
  <c r="D23" i="7" s="1"/>
  <c r="I18" i="7"/>
  <c r="I22" i="7" s="1"/>
  <c r="N17" i="7"/>
  <c r="N21" i="7" s="1"/>
  <c r="F17" i="7"/>
  <c r="F21" i="7" s="1"/>
  <c r="L19" i="7"/>
  <c r="L23" i="7" s="1"/>
  <c r="C19" i="7"/>
  <c r="C23" i="7" s="1"/>
  <c r="H18" i="7"/>
  <c r="H22" i="7" s="1"/>
  <c r="M17" i="7"/>
  <c r="M21" i="7" s="1"/>
  <c r="E17" i="7"/>
  <c r="E21" i="7" s="1"/>
  <c r="K19" i="7"/>
  <c r="K23" i="7" s="1"/>
  <c r="B19" i="7"/>
  <c r="B23" i="7" s="1"/>
  <c r="G18" i="7"/>
  <c r="G22" i="7" s="1"/>
  <c r="L17" i="7"/>
  <c r="L21" i="7" s="1"/>
  <c r="D17" i="7"/>
  <c r="D21" i="7" s="1"/>
  <c r="J19" i="7"/>
  <c r="J23" i="7" s="1"/>
  <c r="N18" i="7"/>
  <c r="N22" i="7" s="1"/>
  <c r="F18" i="7"/>
  <c r="F22" i="7" s="1"/>
  <c r="K17" i="7"/>
  <c r="K21" i="7" s="1"/>
  <c r="C17" i="7"/>
  <c r="C21" i="7" s="1"/>
  <c r="F19" i="7"/>
  <c r="F23" i="7" s="1"/>
  <c r="K18" i="7"/>
  <c r="K22" i="7" s="1"/>
  <c r="C18" i="7"/>
  <c r="C22" i="7" s="1"/>
  <c r="H17" i="7"/>
  <c r="H21" i="7" s="1"/>
  <c r="D18" i="7"/>
  <c r="D22" i="7" s="1"/>
  <c r="J17" i="7"/>
  <c r="J21" i="7" s="1"/>
  <c r="I17" i="7"/>
  <c r="I21" i="7" s="1"/>
  <c r="M18" i="7"/>
  <c r="M22" i="7" s="1"/>
  <c r="I19" i="7"/>
  <c r="I23" i="7" s="1"/>
  <c r="B17" i="7"/>
  <c r="B21" i="7" s="1"/>
  <c r="L18" i="7"/>
  <c r="L22" i="7" s="1"/>
  <c r="G19" i="7"/>
  <c r="G23" i="7" s="1"/>
  <c r="E18" i="7"/>
  <c r="E22" i="7" s="1"/>
  <c r="H25" i="9"/>
  <c r="I19" i="6"/>
  <c r="I23" i="6" s="1"/>
  <c r="M18" i="6"/>
  <c r="M22" i="6" s="1"/>
  <c r="E18" i="6"/>
  <c r="E22" i="6" s="1"/>
  <c r="J17" i="6"/>
  <c r="J21" i="6" s="1"/>
  <c r="B17" i="6"/>
  <c r="B21" i="6" s="1"/>
  <c r="G19" i="6"/>
  <c r="G23" i="6" s="1"/>
  <c r="L18" i="6"/>
  <c r="L22" i="6" s="1"/>
  <c r="D18" i="6"/>
  <c r="D22" i="6" s="1"/>
  <c r="I17" i="6"/>
  <c r="I21" i="6" s="1"/>
  <c r="F19" i="6"/>
  <c r="F23" i="6" s="1"/>
  <c r="K18" i="6"/>
  <c r="K22" i="6" s="1"/>
  <c r="C18" i="6"/>
  <c r="C22" i="6" s="1"/>
  <c r="H17" i="6"/>
  <c r="H21" i="6" s="1"/>
  <c r="N19" i="6"/>
  <c r="N23" i="6" s="1"/>
  <c r="E19" i="6"/>
  <c r="E23" i="6" s="1"/>
  <c r="J18" i="6"/>
  <c r="J22" i="6" s="1"/>
  <c r="B18" i="6"/>
  <c r="B22" i="6" s="1"/>
  <c r="G17" i="6"/>
  <c r="G21" i="6" s="1"/>
  <c r="M19" i="6"/>
  <c r="M23" i="6" s="1"/>
  <c r="D19" i="6"/>
  <c r="D23" i="6" s="1"/>
  <c r="I18" i="6"/>
  <c r="I22" i="6" s="1"/>
  <c r="N17" i="6"/>
  <c r="N21" i="6" s="1"/>
  <c r="F17" i="6"/>
  <c r="F21" i="6" s="1"/>
  <c r="L19" i="6"/>
  <c r="L23" i="6" s="1"/>
  <c r="C19" i="6"/>
  <c r="C23" i="6" s="1"/>
  <c r="H18" i="6"/>
  <c r="H22" i="6" s="1"/>
  <c r="M17" i="6"/>
  <c r="M21" i="6" s="1"/>
  <c r="E17" i="6"/>
  <c r="E21" i="6" s="1"/>
  <c r="J19" i="6"/>
  <c r="J23" i="6" s="1"/>
  <c r="C17" i="6"/>
  <c r="C21" i="6" s="1"/>
  <c r="B19" i="6"/>
  <c r="B23" i="6" s="1"/>
  <c r="N18" i="6"/>
  <c r="N22" i="6" s="1"/>
  <c r="G18" i="6"/>
  <c r="G22" i="6" s="1"/>
  <c r="L17" i="6"/>
  <c r="L21" i="6" s="1"/>
  <c r="F18" i="6"/>
  <c r="F22" i="6" s="1"/>
  <c r="K19" i="6"/>
  <c r="K23" i="6" s="1"/>
  <c r="D17" i="6"/>
  <c r="D21" i="6" s="1"/>
  <c r="K17" i="6"/>
  <c r="K21" i="6" s="1"/>
  <c r="K19" i="15"/>
  <c r="K23" i="15" s="1"/>
  <c r="B19" i="15"/>
  <c r="B23" i="15" s="1"/>
  <c r="G18" i="15"/>
  <c r="G22" i="15" s="1"/>
  <c r="L17" i="15"/>
  <c r="L21" i="15" s="1"/>
  <c r="D17" i="15"/>
  <c r="D21" i="15" s="1"/>
  <c r="J19" i="15"/>
  <c r="J23" i="15" s="1"/>
  <c r="N18" i="15"/>
  <c r="N22" i="15" s="1"/>
  <c r="F18" i="15"/>
  <c r="F22" i="15" s="1"/>
  <c r="K17" i="15"/>
  <c r="K21" i="15" s="1"/>
  <c r="C17" i="15"/>
  <c r="C21" i="15" s="1"/>
  <c r="I19" i="15"/>
  <c r="I23" i="15" s="1"/>
  <c r="M18" i="15"/>
  <c r="M22" i="15" s="1"/>
  <c r="E18" i="15"/>
  <c r="E22" i="15" s="1"/>
  <c r="J17" i="15"/>
  <c r="J21" i="15" s="1"/>
  <c r="B17" i="15"/>
  <c r="B21" i="15" s="1"/>
  <c r="G17" i="15"/>
  <c r="G21" i="15" s="1"/>
  <c r="G19" i="15"/>
  <c r="G23" i="15" s="1"/>
  <c r="L18" i="15"/>
  <c r="L22" i="15" s="1"/>
  <c r="D18" i="15"/>
  <c r="D22" i="15" s="1"/>
  <c r="I17" i="15"/>
  <c r="I21" i="15" s="1"/>
  <c r="F19" i="15"/>
  <c r="F23" i="15" s="1"/>
  <c r="K18" i="15"/>
  <c r="K22" i="15" s="1"/>
  <c r="C18" i="15"/>
  <c r="C22" i="15" s="1"/>
  <c r="H17" i="15"/>
  <c r="H21" i="15" s="1"/>
  <c r="N19" i="15"/>
  <c r="N23" i="15" s="1"/>
  <c r="E19" i="15"/>
  <c r="E23" i="15" s="1"/>
  <c r="B18" i="15"/>
  <c r="B22" i="15" s="1"/>
  <c r="L19" i="15"/>
  <c r="L23" i="15" s="1"/>
  <c r="C19" i="15"/>
  <c r="C23" i="15" s="1"/>
  <c r="H18" i="15"/>
  <c r="H22" i="15" s="1"/>
  <c r="M17" i="15"/>
  <c r="M21" i="15" s="1"/>
  <c r="E17" i="15"/>
  <c r="E21" i="15" s="1"/>
  <c r="J18" i="15"/>
  <c r="J22" i="15" s="1"/>
  <c r="N17" i="15"/>
  <c r="N21" i="15" s="1"/>
  <c r="F17" i="15"/>
  <c r="F21" i="15" s="1"/>
  <c r="M19" i="15"/>
  <c r="M23" i="15" s="1"/>
  <c r="I18" i="15"/>
  <c r="I22" i="15" s="1"/>
  <c r="D19" i="15"/>
  <c r="D23" i="15" s="1"/>
  <c r="B15" i="3"/>
  <c r="B15" i="11"/>
  <c r="C24" i="4"/>
  <c r="C25" i="4"/>
  <c r="N19" i="8"/>
  <c r="N23" i="8" s="1"/>
  <c r="E19" i="8"/>
  <c r="E23" i="8" s="1"/>
  <c r="J18" i="8"/>
  <c r="J22" i="8" s="1"/>
  <c r="B18" i="8"/>
  <c r="B22" i="8" s="1"/>
  <c r="M19" i="8"/>
  <c r="M23" i="8" s="1"/>
  <c r="D19" i="8"/>
  <c r="D23" i="8" s="1"/>
  <c r="I18" i="8"/>
  <c r="I22" i="8" s="1"/>
  <c r="N17" i="8"/>
  <c r="N21" i="8" s="1"/>
  <c r="F17" i="8"/>
  <c r="F21" i="8" s="1"/>
  <c r="L19" i="8"/>
  <c r="L23" i="8" s="1"/>
  <c r="C19" i="8"/>
  <c r="C23" i="8" s="1"/>
  <c r="H18" i="8"/>
  <c r="H22" i="8" s="1"/>
  <c r="M17" i="8"/>
  <c r="M21" i="8" s="1"/>
  <c r="E17" i="8"/>
  <c r="E21" i="8" s="1"/>
  <c r="K19" i="8"/>
  <c r="K23" i="8" s="1"/>
  <c r="B19" i="8"/>
  <c r="B23" i="8" s="1"/>
  <c r="G18" i="8"/>
  <c r="G22" i="8" s="1"/>
  <c r="L17" i="8"/>
  <c r="L21" i="8" s="1"/>
  <c r="D17" i="8"/>
  <c r="D21" i="8" s="1"/>
  <c r="J19" i="8"/>
  <c r="J23" i="8" s="1"/>
  <c r="N18" i="8"/>
  <c r="N22" i="8" s="1"/>
  <c r="F18" i="8"/>
  <c r="F22" i="8" s="1"/>
  <c r="K17" i="8"/>
  <c r="K21" i="8" s="1"/>
  <c r="C17" i="8"/>
  <c r="C21" i="8" s="1"/>
  <c r="I19" i="8"/>
  <c r="I23" i="8" s="1"/>
  <c r="M18" i="8"/>
  <c r="M22" i="8" s="1"/>
  <c r="E18" i="8"/>
  <c r="E22" i="8" s="1"/>
  <c r="J17" i="8"/>
  <c r="J21" i="8" s="1"/>
  <c r="B17" i="8"/>
  <c r="B21" i="8" s="1"/>
  <c r="L18" i="8"/>
  <c r="L22" i="8" s="1"/>
  <c r="C18" i="8"/>
  <c r="C22" i="8" s="1"/>
  <c r="K18" i="8"/>
  <c r="K22" i="8" s="1"/>
  <c r="D18" i="8"/>
  <c r="D22" i="8" s="1"/>
  <c r="H17" i="8"/>
  <c r="H21" i="8" s="1"/>
  <c r="I17" i="8"/>
  <c r="I21" i="8" s="1"/>
  <c r="L19" i="5"/>
  <c r="L23" i="5" s="1"/>
  <c r="C19" i="5"/>
  <c r="C23" i="5" s="1"/>
  <c r="H18" i="5"/>
  <c r="H22" i="5" s="1"/>
  <c r="M17" i="5"/>
  <c r="M21" i="5" s="1"/>
  <c r="E17" i="5"/>
  <c r="E21" i="5" s="1"/>
  <c r="K19" i="5"/>
  <c r="K23" i="5" s="1"/>
  <c r="B19" i="5"/>
  <c r="B23" i="5" s="1"/>
  <c r="G18" i="5"/>
  <c r="G22" i="5" s="1"/>
  <c r="L17" i="5"/>
  <c r="L21" i="5" s="1"/>
  <c r="D17" i="5"/>
  <c r="D21" i="5" s="1"/>
  <c r="J19" i="5"/>
  <c r="J23" i="5" s="1"/>
  <c r="N18" i="5"/>
  <c r="N22" i="5" s="1"/>
  <c r="F18" i="5"/>
  <c r="F22" i="5" s="1"/>
  <c r="K17" i="5"/>
  <c r="K21" i="5" s="1"/>
  <c r="C17" i="5"/>
  <c r="C21" i="5" s="1"/>
  <c r="I19" i="5"/>
  <c r="I23" i="5" s="1"/>
  <c r="M18" i="5"/>
  <c r="M22" i="5" s="1"/>
  <c r="E18" i="5"/>
  <c r="E22" i="5" s="1"/>
  <c r="J17" i="5"/>
  <c r="J21" i="5" s="1"/>
  <c r="B17" i="5"/>
  <c r="B21" i="5" s="1"/>
  <c r="G19" i="5"/>
  <c r="G23" i="5" s="1"/>
  <c r="L18" i="5"/>
  <c r="L22" i="5" s="1"/>
  <c r="D18" i="5"/>
  <c r="D22" i="5" s="1"/>
  <c r="I17" i="5"/>
  <c r="I21" i="5" s="1"/>
  <c r="F19" i="5"/>
  <c r="F23" i="5" s="1"/>
  <c r="K18" i="5"/>
  <c r="K22" i="5" s="1"/>
  <c r="C18" i="5"/>
  <c r="C22" i="5" s="1"/>
  <c r="H17" i="5"/>
  <c r="H21" i="5" s="1"/>
  <c r="N19" i="5"/>
  <c r="N23" i="5" s="1"/>
  <c r="G17" i="5"/>
  <c r="G21" i="5" s="1"/>
  <c r="M19" i="5"/>
  <c r="M23" i="5" s="1"/>
  <c r="F17" i="5"/>
  <c r="F21" i="5" s="1"/>
  <c r="E19" i="5"/>
  <c r="E23" i="5" s="1"/>
  <c r="D19" i="5"/>
  <c r="D23" i="5" s="1"/>
  <c r="I18" i="5"/>
  <c r="I22" i="5" s="1"/>
  <c r="J18" i="5"/>
  <c r="J22" i="5" s="1"/>
  <c r="N17" i="5"/>
  <c r="N21" i="5" s="1"/>
  <c r="B18" i="5"/>
  <c r="B22" i="5" s="1"/>
  <c r="F24" i="9"/>
  <c r="F25" i="9"/>
  <c r="I24" i="4"/>
  <c r="I25" i="4"/>
  <c r="K17" i="14"/>
  <c r="K21" i="14" s="1"/>
  <c r="L19" i="12"/>
  <c r="L23" i="12" s="1"/>
  <c r="C19" i="12"/>
  <c r="C23" i="12" s="1"/>
  <c r="H18" i="12"/>
  <c r="H22" i="12" s="1"/>
  <c r="M17" i="12"/>
  <c r="M21" i="12" s="1"/>
  <c r="E17" i="12"/>
  <c r="E21" i="12" s="1"/>
  <c r="K19" i="12"/>
  <c r="K23" i="12" s="1"/>
  <c r="B19" i="12"/>
  <c r="B23" i="12" s="1"/>
  <c r="G18" i="12"/>
  <c r="G22" i="12" s="1"/>
  <c r="L17" i="12"/>
  <c r="L21" i="12" s="1"/>
  <c r="D17" i="12"/>
  <c r="D21" i="12" s="1"/>
  <c r="J19" i="12"/>
  <c r="J23" i="12" s="1"/>
  <c r="N18" i="12"/>
  <c r="N22" i="12" s="1"/>
  <c r="F18" i="12"/>
  <c r="F22" i="12" s="1"/>
  <c r="K17" i="12"/>
  <c r="K21" i="12" s="1"/>
  <c r="C17" i="12"/>
  <c r="C21" i="12" s="1"/>
  <c r="I19" i="12"/>
  <c r="I23" i="12" s="1"/>
  <c r="M18" i="12"/>
  <c r="M22" i="12" s="1"/>
  <c r="E18" i="12"/>
  <c r="E22" i="12" s="1"/>
  <c r="J17" i="12"/>
  <c r="J21" i="12" s="1"/>
  <c r="B17" i="12"/>
  <c r="B21" i="12" s="1"/>
  <c r="G19" i="12"/>
  <c r="G23" i="12" s="1"/>
  <c r="L18" i="12"/>
  <c r="L22" i="12" s="1"/>
  <c r="D18" i="12"/>
  <c r="D22" i="12" s="1"/>
  <c r="I17" i="12"/>
  <c r="I21" i="12" s="1"/>
  <c r="F19" i="12"/>
  <c r="F23" i="12" s="1"/>
  <c r="K18" i="12"/>
  <c r="K22" i="12" s="1"/>
  <c r="C18" i="12"/>
  <c r="C22" i="12" s="1"/>
  <c r="H17" i="12"/>
  <c r="H21" i="12" s="1"/>
  <c r="M19" i="12"/>
  <c r="M23" i="12" s="1"/>
  <c r="D19" i="12"/>
  <c r="D23" i="12" s="1"/>
  <c r="I18" i="12"/>
  <c r="I22" i="12" s="1"/>
  <c r="N17" i="12"/>
  <c r="N21" i="12" s="1"/>
  <c r="F17" i="12"/>
  <c r="F21" i="12" s="1"/>
  <c r="J18" i="12"/>
  <c r="J22" i="12" s="1"/>
  <c r="B18" i="12"/>
  <c r="B22" i="12" s="1"/>
  <c r="G17" i="12"/>
  <c r="G21" i="12" s="1"/>
  <c r="N19" i="12"/>
  <c r="N23" i="12" s="1"/>
  <c r="E19" i="12"/>
  <c r="E23" i="12" s="1"/>
  <c r="B15" i="2"/>
  <c r="B15" i="1"/>
  <c r="D24" i="4"/>
  <c r="D25" i="4"/>
  <c r="G19" i="16"/>
  <c r="G23" i="16" s="1"/>
  <c r="L18" i="16"/>
  <c r="L22" i="16" s="1"/>
  <c r="D18" i="16"/>
  <c r="D22" i="16" s="1"/>
  <c r="I17" i="16"/>
  <c r="I21" i="16" s="1"/>
  <c r="F19" i="16"/>
  <c r="F23" i="16" s="1"/>
  <c r="K18" i="16"/>
  <c r="K22" i="16" s="1"/>
  <c r="C18" i="16"/>
  <c r="C22" i="16" s="1"/>
  <c r="H17" i="16"/>
  <c r="H21" i="16" s="1"/>
  <c r="N19" i="16"/>
  <c r="N23" i="16" s="1"/>
  <c r="E19" i="16"/>
  <c r="E23" i="16" s="1"/>
  <c r="J18" i="16"/>
  <c r="J22" i="16" s="1"/>
  <c r="B18" i="16"/>
  <c r="B22" i="16" s="1"/>
  <c r="G17" i="16"/>
  <c r="G21" i="16" s="1"/>
  <c r="M19" i="16"/>
  <c r="M23" i="16" s="1"/>
  <c r="D19" i="16"/>
  <c r="D23" i="16" s="1"/>
  <c r="I18" i="16"/>
  <c r="I22" i="16" s="1"/>
  <c r="N17" i="16"/>
  <c r="N21" i="16" s="1"/>
  <c r="F17" i="16"/>
  <c r="F21" i="16" s="1"/>
  <c r="L19" i="16"/>
  <c r="L23" i="16" s="1"/>
  <c r="C19" i="16"/>
  <c r="C23" i="16" s="1"/>
  <c r="H18" i="16"/>
  <c r="H22" i="16" s="1"/>
  <c r="M17" i="16"/>
  <c r="M21" i="16" s="1"/>
  <c r="E17" i="16"/>
  <c r="E21" i="16" s="1"/>
  <c r="K19" i="16"/>
  <c r="K23" i="16" s="1"/>
  <c r="B19" i="16"/>
  <c r="B23" i="16" s="1"/>
  <c r="G18" i="16"/>
  <c r="G22" i="16" s="1"/>
  <c r="L17" i="16"/>
  <c r="L21" i="16" s="1"/>
  <c r="I19" i="16"/>
  <c r="I23" i="16" s="1"/>
  <c r="M18" i="16"/>
  <c r="M22" i="16" s="1"/>
  <c r="E18" i="16"/>
  <c r="E22" i="16" s="1"/>
  <c r="J17" i="16"/>
  <c r="J21" i="16" s="1"/>
  <c r="B17" i="16"/>
  <c r="B21" i="16" s="1"/>
  <c r="D17" i="16"/>
  <c r="D21" i="16" s="1"/>
  <c r="J19" i="16"/>
  <c r="J23" i="16" s="1"/>
  <c r="N18" i="16"/>
  <c r="N22" i="16" s="1"/>
  <c r="C17" i="16"/>
  <c r="C21" i="16" s="1"/>
  <c r="F18" i="16"/>
  <c r="F22" i="16" s="1"/>
  <c r="K17" i="16"/>
  <c r="K21" i="16" s="1"/>
  <c r="K24" i="4"/>
  <c r="L24" i="4"/>
  <c r="L25" i="4"/>
  <c r="N25" i="4" l="1"/>
  <c r="J24" i="4"/>
  <c r="B25" i="4"/>
  <c r="G18" i="14"/>
  <c r="G22" i="14" s="1"/>
  <c r="C17" i="14"/>
  <c r="C21" i="14" s="1"/>
  <c r="E19" i="14"/>
  <c r="E23" i="14" s="1"/>
  <c r="H17" i="14"/>
  <c r="H21" i="14" s="1"/>
  <c r="N19" i="14"/>
  <c r="N23" i="14" s="1"/>
  <c r="C18" i="14"/>
  <c r="C22" i="14" s="1"/>
  <c r="C25" i="14" s="1"/>
  <c r="K18" i="14"/>
  <c r="K22" i="14" s="1"/>
  <c r="K24" i="14" s="1"/>
  <c r="I19" i="14"/>
  <c r="I23" i="14" s="1"/>
  <c r="H25" i="4"/>
  <c r="J25" i="4"/>
  <c r="G24" i="4"/>
  <c r="E24" i="4"/>
  <c r="B19" i="14"/>
  <c r="B23" i="14" s="1"/>
  <c r="K19" i="14"/>
  <c r="K23" i="14" s="1"/>
  <c r="F17" i="14"/>
  <c r="F21" i="14" s="1"/>
  <c r="F25" i="14" s="1"/>
  <c r="N17" i="14"/>
  <c r="N21" i="14" s="1"/>
  <c r="I18" i="14"/>
  <c r="I22" i="14" s="1"/>
  <c r="L24" i="9"/>
  <c r="N24" i="9"/>
  <c r="C25" i="9"/>
  <c r="L25" i="9"/>
  <c r="D24" i="9"/>
  <c r="I25" i="9"/>
  <c r="J25" i="9"/>
  <c r="K25" i="9"/>
  <c r="B25" i="9"/>
  <c r="E24" i="9"/>
  <c r="G25" i="9"/>
  <c r="G24" i="9"/>
  <c r="E25" i="9"/>
  <c r="I24" i="9"/>
  <c r="B24" i="9"/>
  <c r="J24" i="9"/>
  <c r="D25" i="9"/>
  <c r="N25" i="9"/>
  <c r="G19" i="8"/>
  <c r="G23" i="8" s="1"/>
  <c r="F19" i="8"/>
  <c r="F23" i="8" s="1"/>
  <c r="G17" i="8"/>
  <c r="G21" i="8" s="1"/>
  <c r="F18" i="14"/>
  <c r="F22" i="14" s="1"/>
  <c r="E17" i="14"/>
  <c r="E21" i="14" s="1"/>
  <c r="I17" i="14"/>
  <c r="I21" i="14" s="1"/>
  <c r="B17" i="14"/>
  <c r="B21" i="14" s="1"/>
  <c r="N18" i="14"/>
  <c r="N22" i="14" s="1"/>
  <c r="N25" i="14" s="1"/>
  <c r="M17" i="14"/>
  <c r="M21" i="14" s="1"/>
  <c r="M19" i="14"/>
  <c r="M23" i="14" s="1"/>
  <c r="F19" i="14"/>
  <c r="F23" i="14" s="1"/>
  <c r="D19" i="14"/>
  <c r="D23" i="14" s="1"/>
  <c r="D18" i="14"/>
  <c r="D22" i="14" s="1"/>
  <c r="J17" i="14"/>
  <c r="J21" i="14" s="1"/>
  <c r="J19" i="14"/>
  <c r="J23" i="14" s="1"/>
  <c r="J24" i="14" s="1"/>
  <c r="H18" i="14"/>
  <c r="H22" i="14" s="1"/>
  <c r="H24" i="14" s="1"/>
  <c r="G17" i="14"/>
  <c r="G21" i="14" s="1"/>
  <c r="L18" i="14"/>
  <c r="L22" i="14" s="1"/>
  <c r="E18" i="14"/>
  <c r="E22" i="14" s="1"/>
  <c r="E24" i="14" s="1"/>
  <c r="D17" i="14"/>
  <c r="D21" i="14" s="1"/>
  <c r="D25" i="14" s="1"/>
  <c r="C19" i="14"/>
  <c r="C23" i="14" s="1"/>
  <c r="B18" i="14"/>
  <c r="B22" i="14" s="1"/>
  <c r="G19" i="14"/>
  <c r="G23" i="14" s="1"/>
  <c r="M18" i="14"/>
  <c r="M22" i="14" s="1"/>
  <c r="L17" i="14"/>
  <c r="L21" i="14" s="1"/>
  <c r="L19" i="14"/>
  <c r="L23" i="14" s="1"/>
  <c r="E24" i="16"/>
  <c r="E25" i="16"/>
  <c r="F25" i="10"/>
  <c r="F24" i="10"/>
  <c r="I19" i="1"/>
  <c r="I23" i="1" s="1"/>
  <c r="M18" i="1"/>
  <c r="M22" i="1" s="1"/>
  <c r="E18" i="1"/>
  <c r="E22" i="1" s="1"/>
  <c r="J17" i="1"/>
  <c r="J21" i="1" s="1"/>
  <c r="B17" i="1"/>
  <c r="B21" i="1" s="1"/>
  <c r="G19" i="1"/>
  <c r="G23" i="1" s="1"/>
  <c r="L18" i="1"/>
  <c r="L22" i="1" s="1"/>
  <c r="D18" i="1"/>
  <c r="D22" i="1" s="1"/>
  <c r="I17" i="1"/>
  <c r="I21" i="1" s="1"/>
  <c r="F19" i="1"/>
  <c r="F23" i="1" s="1"/>
  <c r="K18" i="1"/>
  <c r="K22" i="1" s="1"/>
  <c r="C18" i="1"/>
  <c r="C22" i="1" s="1"/>
  <c r="H17" i="1"/>
  <c r="H21" i="1" s="1"/>
  <c r="N19" i="1"/>
  <c r="N23" i="1" s="1"/>
  <c r="E19" i="1"/>
  <c r="E23" i="1" s="1"/>
  <c r="J18" i="1"/>
  <c r="J22" i="1" s="1"/>
  <c r="B18" i="1"/>
  <c r="B22" i="1" s="1"/>
  <c r="G17" i="1"/>
  <c r="G21" i="1" s="1"/>
  <c r="M19" i="1"/>
  <c r="M23" i="1" s="1"/>
  <c r="D19" i="1"/>
  <c r="D23" i="1" s="1"/>
  <c r="I18" i="1"/>
  <c r="I22" i="1" s="1"/>
  <c r="N17" i="1"/>
  <c r="N21" i="1" s="1"/>
  <c r="F17" i="1"/>
  <c r="F21" i="1" s="1"/>
  <c r="J19" i="1"/>
  <c r="J23" i="1" s="1"/>
  <c r="N18" i="1"/>
  <c r="N22" i="1" s="1"/>
  <c r="F18" i="1"/>
  <c r="F22" i="1" s="1"/>
  <c r="K17" i="1"/>
  <c r="K21" i="1" s="1"/>
  <c r="C17" i="1"/>
  <c r="C21" i="1" s="1"/>
  <c r="G18" i="1"/>
  <c r="G22" i="1" s="1"/>
  <c r="M17" i="1"/>
  <c r="M21" i="1" s="1"/>
  <c r="L17" i="1"/>
  <c r="L21" i="1" s="1"/>
  <c r="L19" i="1"/>
  <c r="L23" i="1" s="1"/>
  <c r="E17" i="1"/>
  <c r="E21" i="1" s="1"/>
  <c r="K19" i="1"/>
  <c r="K23" i="1" s="1"/>
  <c r="D17" i="1"/>
  <c r="D21" i="1" s="1"/>
  <c r="B19" i="1"/>
  <c r="B23" i="1" s="1"/>
  <c r="H18" i="1"/>
  <c r="H22" i="1" s="1"/>
  <c r="C19" i="1"/>
  <c r="C23" i="1" s="1"/>
  <c r="K25" i="15"/>
  <c r="K24" i="15"/>
  <c r="B24" i="7"/>
  <c r="B25" i="7"/>
  <c r="C24" i="13"/>
  <c r="C25" i="13"/>
  <c r="I25" i="13"/>
  <c r="I24" i="13"/>
  <c r="G25" i="16"/>
  <c r="G24" i="16"/>
  <c r="J19" i="2"/>
  <c r="J23" i="2" s="1"/>
  <c r="N18" i="2"/>
  <c r="N22" i="2" s="1"/>
  <c r="F18" i="2"/>
  <c r="F22" i="2" s="1"/>
  <c r="K17" i="2"/>
  <c r="K21" i="2" s="1"/>
  <c r="C17" i="2"/>
  <c r="C21" i="2" s="1"/>
  <c r="I19" i="2"/>
  <c r="I23" i="2" s="1"/>
  <c r="M18" i="2"/>
  <c r="M22" i="2" s="1"/>
  <c r="E18" i="2"/>
  <c r="E22" i="2" s="1"/>
  <c r="J17" i="2"/>
  <c r="J21" i="2" s="1"/>
  <c r="B17" i="2"/>
  <c r="B21" i="2" s="1"/>
  <c r="G19" i="2"/>
  <c r="G23" i="2" s="1"/>
  <c r="L18" i="2"/>
  <c r="L22" i="2" s="1"/>
  <c r="D18" i="2"/>
  <c r="D22" i="2" s="1"/>
  <c r="I17" i="2"/>
  <c r="I21" i="2" s="1"/>
  <c r="F19" i="2"/>
  <c r="F23" i="2" s="1"/>
  <c r="K18" i="2"/>
  <c r="K22" i="2" s="1"/>
  <c r="C18" i="2"/>
  <c r="C22" i="2" s="1"/>
  <c r="H17" i="2"/>
  <c r="H21" i="2" s="1"/>
  <c r="N19" i="2"/>
  <c r="N23" i="2" s="1"/>
  <c r="E19" i="2"/>
  <c r="E23" i="2" s="1"/>
  <c r="J18" i="2"/>
  <c r="J22" i="2" s="1"/>
  <c r="B18" i="2"/>
  <c r="B22" i="2" s="1"/>
  <c r="G17" i="2"/>
  <c r="G21" i="2" s="1"/>
  <c r="M19" i="2"/>
  <c r="M23" i="2" s="1"/>
  <c r="I18" i="2"/>
  <c r="I22" i="2" s="1"/>
  <c r="N17" i="2"/>
  <c r="N21" i="2" s="1"/>
  <c r="K19" i="2"/>
  <c r="K23" i="2" s="1"/>
  <c r="B19" i="2"/>
  <c r="B23" i="2" s="1"/>
  <c r="G18" i="2"/>
  <c r="G22" i="2" s="1"/>
  <c r="L17" i="2"/>
  <c r="L21" i="2" s="1"/>
  <c r="D17" i="2"/>
  <c r="D21" i="2" s="1"/>
  <c r="D19" i="2"/>
  <c r="D23" i="2" s="1"/>
  <c r="F17" i="2"/>
  <c r="F21" i="2" s="1"/>
  <c r="M17" i="2"/>
  <c r="M21" i="2" s="1"/>
  <c r="L19" i="2"/>
  <c r="L23" i="2" s="1"/>
  <c r="H18" i="2"/>
  <c r="H22" i="2" s="1"/>
  <c r="C19" i="2"/>
  <c r="C23" i="2" s="1"/>
  <c r="E17" i="2"/>
  <c r="E21" i="2" s="1"/>
  <c r="N24" i="12"/>
  <c r="N25" i="12"/>
  <c r="I24" i="12"/>
  <c r="I25" i="12"/>
  <c r="I24" i="14"/>
  <c r="I25" i="14"/>
  <c r="D25" i="5"/>
  <c r="D24" i="5"/>
  <c r="K24" i="8"/>
  <c r="K25" i="8"/>
  <c r="K19" i="11"/>
  <c r="K23" i="11" s="1"/>
  <c r="B19" i="11"/>
  <c r="B23" i="11" s="1"/>
  <c r="G18" i="11"/>
  <c r="G22" i="11" s="1"/>
  <c r="L17" i="11"/>
  <c r="L21" i="11" s="1"/>
  <c r="D17" i="11"/>
  <c r="D21" i="11" s="1"/>
  <c r="J19" i="11"/>
  <c r="J23" i="11" s="1"/>
  <c r="N18" i="11"/>
  <c r="N22" i="11" s="1"/>
  <c r="F18" i="11"/>
  <c r="F22" i="11" s="1"/>
  <c r="K17" i="11"/>
  <c r="K21" i="11" s="1"/>
  <c r="C17" i="11"/>
  <c r="C21" i="11" s="1"/>
  <c r="I19" i="11"/>
  <c r="I23" i="11" s="1"/>
  <c r="M18" i="11"/>
  <c r="M22" i="11" s="1"/>
  <c r="E18" i="11"/>
  <c r="E22" i="11" s="1"/>
  <c r="J17" i="11"/>
  <c r="J21" i="11" s="1"/>
  <c r="B17" i="11"/>
  <c r="B21" i="11" s="1"/>
  <c r="G19" i="11"/>
  <c r="G23" i="11" s="1"/>
  <c r="L18" i="11"/>
  <c r="L22" i="11" s="1"/>
  <c r="D18" i="11"/>
  <c r="D22" i="11" s="1"/>
  <c r="I17" i="11"/>
  <c r="I21" i="11" s="1"/>
  <c r="F19" i="11"/>
  <c r="F23" i="11" s="1"/>
  <c r="K18" i="11"/>
  <c r="K22" i="11" s="1"/>
  <c r="C18" i="11"/>
  <c r="C22" i="11" s="1"/>
  <c r="H17" i="11"/>
  <c r="H21" i="11" s="1"/>
  <c r="N19" i="11"/>
  <c r="N23" i="11" s="1"/>
  <c r="E19" i="11"/>
  <c r="E23" i="11" s="1"/>
  <c r="J18" i="11"/>
  <c r="J22" i="11" s="1"/>
  <c r="B18" i="11"/>
  <c r="B22" i="11" s="1"/>
  <c r="G17" i="11"/>
  <c r="G21" i="11" s="1"/>
  <c r="I18" i="11"/>
  <c r="I22" i="11" s="1"/>
  <c r="E17" i="11"/>
  <c r="E21" i="11" s="1"/>
  <c r="H18" i="11"/>
  <c r="H22" i="11" s="1"/>
  <c r="L19" i="11"/>
  <c r="L23" i="11" s="1"/>
  <c r="N17" i="11"/>
  <c r="N21" i="11" s="1"/>
  <c r="M17" i="11"/>
  <c r="M21" i="11" s="1"/>
  <c r="M19" i="11"/>
  <c r="M23" i="11" s="1"/>
  <c r="F17" i="11"/>
  <c r="F21" i="11" s="1"/>
  <c r="C19" i="11"/>
  <c r="C23" i="11" s="1"/>
  <c r="D19" i="11"/>
  <c r="D23" i="11" s="1"/>
  <c r="E24" i="15"/>
  <c r="E25" i="15"/>
  <c r="H24" i="15"/>
  <c r="H25" i="15"/>
  <c r="G24" i="15"/>
  <c r="G25" i="15"/>
  <c r="F25" i="7"/>
  <c r="F24" i="7"/>
  <c r="K24" i="13"/>
  <c r="K25" i="13"/>
  <c r="K24" i="10"/>
  <c r="K25" i="10"/>
  <c r="H24" i="10"/>
  <c r="H25" i="10"/>
  <c r="J24" i="16"/>
  <c r="J25" i="16"/>
  <c r="B25" i="5"/>
  <c r="B24" i="5"/>
  <c r="F25" i="8"/>
  <c r="F24" i="8"/>
  <c r="C25" i="15"/>
  <c r="C24" i="15"/>
  <c r="L24" i="6"/>
  <c r="L25" i="6"/>
  <c r="K24" i="16"/>
  <c r="K25" i="16"/>
  <c r="M24" i="16"/>
  <c r="M25" i="16"/>
  <c r="N25" i="10"/>
  <c r="N24" i="10"/>
  <c r="C24" i="16"/>
  <c r="C25" i="16"/>
  <c r="I24" i="16"/>
  <c r="I25" i="16"/>
  <c r="C25" i="12"/>
  <c r="C24" i="12"/>
  <c r="L25" i="5"/>
  <c r="L24" i="5"/>
  <c r="E25" i="8"/>
  <c r="E24" i="8"/>
  <c r="M19" i="3"/>
  <c r="M23" i="3" s="1"/>
  <c r="D19" i="3"/>
  <c r="D23" i="3" s="1"/>
  <c r="I18" i="3"/>
  <c r="I22" i="3" s="1"/>
  <c r="N17" i="3"/>
  <c r="N21" i="3" s="1"/>
  <c r="F17" i="3"/>
  <c r="F21" i="3" s="1"/>
  <c r="L19" i="3"/>
  <c r="L23" i="3" s="1"/>
  <c r="C19" i="3"/>
  <c r="C23" i="3" s="1"/>
  <c r="H18" i="3"/>
  <c r="H22" i="3" s="1"/>
  <c r="M17" i="3"/>
  <c r="M21" i="3" s="1"/>
  <c r="E17" i="3"/>
  <c r="E21" i="3" s="1"/>
  <c r="K19" i="3"/>
  <c r="K23" i="3" s="1"/>
  <c r="B19" i="3"/>
  <c r="B23" i="3" s="1"/>
  <c r="G18" i="3"/>
  <c r="G22" i="3" s="1"/>
  <c r="L17" i="3"/>
  <c r="L21" i="3" s="1"/>
  <c r="D17" i="3"/>
  <c r="D21" i="3" s="1"/>
  <c r="J19" i="3"/>
  <c r="J23" i="3" s="1"/>
  <c r="N18" i="3"/>
  <c r="N22" i="3" s="1"/>
  <c r="F18" i="3"/>
  <c r="F22" i="3" s="1"/>
  <c r="K17" i="3"/>
  <c r="K21" i="3" s="1"/>
  <c r="C17" i="3"/>
  <c r="C21" i="3" s="1"/>
  <c r="I19" i="3"/>
  <c r="I23" i="3" s="1"/>
  <c r="M18" i="3"/>
  <c r="M22" i="3" s="1"/>
  <c r="E18" i="3"/>
  <c r="E22" i="3" s="1"/>
  <c r="J17" i="3"/>
  <c r="J21" i="3" s="1"/>
  <c r="B17" i="3"/>
  <c r="B21" i="3" s="1"/>
  <c r="L18" i="3"/>
  <c r="L22" i="3" s="1"/>
  <c r="I17" i="3"/>
  <c r="I21" i="3" s="1"/>
  <c r="N19" i="3"/>
  <c r="N23" i="3" s="1"/>
  <c r="E19" i="3"/>
  <c r="E23" i="3" s="1"/>
  <c r="J18" i="3"/>
  <c r="J22" i="3" s="1"/>
  <c r="B18" i="3"/>
  <c r="B22" i="3" s="1"/>
  <c r="G17" i="3"/>
  <c r="G21" i="3" s="1"/>
  <c r="G19" i="3"/>
  <c r="G23" i="3" s="1"/>
  <c r="D18" i="3"/>
  <c r="D22" i="3" s="1"/>
  <c r="K18" i="3"/>
  <c r="K22" i="3" s="1"/>
  <c r="C18" i="3"/>
  <c r="C22" i="3" s="1"/>
  <c r="H17" i="3"/>
  <c r="H21" i="3" s="1"/>
  <c r="F19" i="3"/>
  <c r="F23" i="3" s="1"/>
  <c r="M24" i="15"/>
  <c r="M25" i="15"/>
  <c r="B25" i="15"/>
  <c r="B24" i="15"/>
  <c r="F24" i="6"/>
  <c r="F25" i="6"/>
  <c r="C24" i="7"/>
  <c r="C25" i="7"/>
  <c r="N25" i="7"/>
  <c r="N24" i="7"/>
  <c r="F24" i="13"/>
  <c r="F25" i="13"/>
  <c r="B24" i="10"/>
  <c r="B25" i="10"/>
  <c r="E25" i="10"/>
  <c r="E24" i="10"/>
  <c r="K25" i="14"/>
  <c r="H24" i="5"/>
  <c r="H25" i="5"/>
  <c r="D25" i="7"/>
  <c r="D24" i="7"/>
  <c r="G25" i="13"/>
  <c r="G24" i="13"/>
  <c r="L25" i="7"/>
  <c r="L24" i="7"/>
  <c r="C24" i="10"/>
  <c r="C25" i="10"/>
  <c r="L24" i="16"/>
  <c r="L25" i="16"/>
  <c r="K25" i="12"/>
  <c r="K24" i="12"/>
  <c r="D24" i="14"/>
  <c r="F24" i="5"/>
  <c r="F25" i="5"/>
  <c r="I24" i="5"/>
  <c r="I25" i="5"/>
  <c r="I24" i="8"/>
  <c r="I25" i="8"/>
  <c r="B24" i="8"/>
  <c r="B25" i="8"/>
  <c r="M25" i="8"/>
  <c r="M24" i="8"/>
  <c r="J25" i="15"/>
  <c r="J24" i="15"/>
  <c r="K24" i="6"/>
  <c r="K25" i="6"/>
  <c r="C24" i="6"/>
  <c r="C25" i="6"/>
  <c r="N24" i="6"/>
  <c r="N25" i="6"/>
  <c r="I25" i="7"/>
  <c r="I24" i="7"/>
  <c r="K24" i="7"/>
  <c r="K25" i="7"/>
  <c r="N24" i="13"/>
  <c r="N25" i="13"/>
  <c r="J24" i="10"/>
  <c r="J25" i="10"/>
  <c r="M25" i="10"/>
  <c r="M24" i="10"/>
  <c r="G25" i="6"/>
  <c r="G24" i="6"/>
  <c r="C24" i="8"/>
  <c r="C25" i="8"/>
  <c r="F25" i="16"/>
  <c r="F24" i="16"/>
  <c r="E24" i="12"/>
  <c r="E25" i="12"/>
  <c r="C25" i="5"/>
  <c r="C24" i="5"/>
  <c r="H24" i="8"/>
  <c r="H25" i="8"/>
  <c r="J24" i="8"/>
  <c r="J25" i="8"/>
  <c r="G24" i="8"/>
  <c r="G25" i="8"/>
  <c r="D24" i="15"/>
  <c r="D25" i="15"/>
  <c r="D24" i="6"/>
  <c r="D25" i="6"/>
  <c r="H25" i="6"/>
  <c r="H24" i="6"/>
  <c r="B24" i="6"/>
  <c r="B25" i="6"/>
  <c r="J24" i="7"/>
  <c r="J25" i="7"/>
  <c r="E25" i="7"/>
  <c r="E24" i="7"/>
  <c r="D24" i="13"/>
  <c r="D25" i="13"/>
  <c r="H25" i="13"/>
  <c r="H24" i="13"/>
  <c r="B24" i="13"/>
  <c r="B25" i="13"/>
  <c r="I24" i="10"/>
  <c r="I25" i="10"/>
  <c r="G25" i="10"/>
  <c r="G24" i="10"/>
  <c r="D25" i="12"/>
  <c r="D24" i="12"/>
  <c r="M24" i="5"/>
  <c r="M25" i="5"/>
  <c r="F24" i="12"/>
  <c r="F25" i="12"/>
  <c r="L25" i="12"/>
  <c r="L24" i="12"/>
  <c r="J25" i="5"/>
  <c r="J24" i="5"/>
  <c r="N25" i="8"/>
  <c r="N24" i="8"/>
  <c r="D24" i="16"/>
  <c r="D25" i="16"/>
  <c r="N25" i="16"/>
  <c r="N24" i="16"/>
  <c r="G24" i="12"/>
  <c r="G25" i="12"/>
  <c r="H24" i="12"/>
  <c r="H25" i="12"/>
  <c r="B25" i="12"/>
  <c r="B24" i="12"/>
  <c r="M24" i="12"/>
  <c r="M25" i="12"/>
  <c r="G24" i="5"/>
  <c r="G25" i="5"/>
  <c r="K25" i="5"/>
  <c r="K24" i="5"/>
  <c r="D25" i="8"/>
  <c r="D24" i="8"/>
  <c r="I25" i="15"/>
  <c r="I24" i="15"/>
  <c r="L24" i="15"/>
  <c r="L25" i="15"/>
  <c r="E24" i="6"/>
  <c r="E25" i="6"/>
  <c r="J24" i="6"/>
  <c r="J25" i="6"/>
  <c r="M25" i="7"/>
  <c r="M24" i="7"/>
  <c r="L24" i="13"/>
  <c r="L25" i="13"/>
  <c r="E24" i="13"/>
  <c r="E25" i="13"/>
  <c r="J24" i="13"/>
  <c r="J25" i="13"/>
  <c r="D24" i="10"/>
  <c r="D25" i="10"/>
  <c r="N24" i="15"/>
  <c r="N25" i="15"/>
  <c r="I25" i="6"/>
  <c r="I24" i="6"/>
  <c r="B24" i="16"/>
  <c r="B25" i="16"/>
  <c r="H25" i="16"/>
  <c r="H24" i="16"/>
  <c r="J25" i="12"/>
  <c r="J24" i="12"/>
  <c r="N24" i="5"/>
  <c r="N25" i="5"/>
  <c r="E24" i="5"/>
  <c r="E25" i="5"/>
  <c r="L25" i="8"/>
  <c r="L24" i="8"/>
  <c r="F25" i="15"/>
  <c r="F24" i="15"/>
  <c r="M24" i="6"/>
  <c r="M25" i="6"/>
  <c r="H24" i="7"/>
  <c r="H25" i="7"/>
  <c r="G24" i="7"/>
  <c r="G25" i="7"/>
  <c r="M24" i="13"/>
  <c r="M25" i="13"/>
  <c r="L24" i="10"/>
  <c r="L25" i="10"/>
  <c r="C24" i="14" l="1"/>
  <c r="F24" i="14"/>
  <c r="L24" i="14"/>
  <c r="E25" i="14"/>
  <c r="B24" i="14"/>
  <c r="G24" i="14"/>
  <c r="B25" i="14"/>
  <c r="N24" i="14"/>
  <c r="H25" i="14"/>
  <c r="J25" i="14"/>
  <c r="L25" i="14"/>
  <c r="M25" i="14"/>
  <c r="G25" i="14"/>
  <c r="M24" i="14"/>
  <c r="H24" i="11"/>
  <c r="H25" i="11"/>
  <c r="K24" i="1"/>
  <c r="K25" i="1"/>
  <c r="C25" i="3"/>
  <c r="C24" i="3"/>
  <c r="N24" i="3"/>
  <c r="N25" i="3"/>
  <c r="E24" i="11"/>
  <c r="E25" i="11"/>
  <c r="J25" i="11"/>
  <c r="J24" i="11"/>
  <c r="M24" i="2"/>
  <c r="M25" i="2"/>
  <c r="N24" i="2"/>
  <c r="N25" i="2"/>
  <c r="H25" i="2"/>
  <c r="H24" i="2"/>
  <c r="B25" i="2"/>
  <c r="B24" i="2"/>
  <c r="G25" i="1"/>
  <c r="G24" i="1"/>
  <c r="H24" i="3"/>
  <c r="H25" i="3"/>
  <c r="I24" i="3"/>
  <c r="I25" i="3"/>
  <c r="K25" i="3"/>
  <c r="K24" i="3"/>
  <c r="D24" i="11"/>
  <c r="D25" i="11"/>
  <c r="F24" i="2"/>
  <c r="F25" i="2"/>
  <c r="J25" i="2"/>
  <c r="J24" i="2"/>
  <c r="E24" i="1"/>
  <c r="E25" i="1"/>
  <c r="I25" i="1"/>
  <c r="I24" i="1"/>
  <c r="K24" i="2"/>
  <c r="K25" i="2"/>
  <c r="C24" i="1"/>
  <c r="C25" i="1"/>
  <c r="J24" i="1"/>
  <c r="J25" i="1"/>
  <c r="F24" i="3"/>
  <c r="F25" i="3"/>
  <c r="B25" i="11"/>
  <c r="B24" i="11"/>
  <c r="D24" i="1"/>
  <c r="D25" i="1"/>
  <c r="E25" i="3"/>
  <c r="E24" i="3"/>
  <c r="F24" i="11"/>
  <c r="F25" i="11"/>
  <c r="G24" i="11"/>
  <c r="G25" i="11"/>
  <c r="L24" i="11"/>
  <c r="L25" i="11"/>
  <c r="B24" i="3"/>
  <c r="B25" i="3"/>
  <c r="M25" i="3"/>
  <c r="M24" i="3"/>
  <c r="I25" i="11"/>
  <c r="I24" i="11"/>
  <c r="D24" i="2"/>
  <c r="D25" i="2"/>
  <c r="G24" i="2"/>
  <c r="G25" i="2"/>
  <c r="L24" i="1"/>
  <c r="L25" i="1"/>
  <c r="F24" i="1"/>
  <c r="F25" i="1"/>
  <c r="G24" i="3"/>
  <c r="G25" i="3"/>
  <c r="J24" i="3"/>
  <c r="J25" i="3"/>
  <c r="M24" i="11"/>
  <c r="M25" i="11"/>
  <c r="C25" i="11"/>
  <c r="C24" i="11"/>
  <c r="E24" i="2"/>
  <c r="E25" i="2"/>
  <c r="L24" i="2"/>
  <c r="L25" i="2"/>
  <c r="I25" i="2"/>
  <c r="I24" i="2"/>
  <c r="M24" i="1"/>
  <c r="M25" i="1"/>
  <c r="N24" i="1"/>
  <c r="N25" i="1"/>
  <c r="L25" i="3"/>
  <c r="L24" i="3"/>
  <c r="D25" i="3"/>
  <c r="D24" i="3"/>
  <c r="N24" i="11"/>
  <c r="N25" i="11"/>
  <c r="K25" i="11"/>
  <c r="K24" i="11"/>
  <c r="C24" i="2"/>
  <c r="C25" i="2"/>
  <c r="H25" i="1"/>
  <c r="H24" i="1"/>
  <c r="B24" i="1"/>
  <c r="B25" i="1"/>
</calcChain>
</file>

<file path=xl/sharedStrings.xml><?xml version="1.0" encoding="utf-8"?>
<sst xmlns="http://schemas.openxmlformats.org/spreadsheetml/2006/main" count="414" uniqueCount="47">
  <si>
    <t>Ct1</t>
  </si>
  <si>
    <t>Ct2</t>
  </si>
  <si>
    <t>Ct3</t>
  </si>
  <si>
    <t>ACTIN</t>
  </si>
  <si>
    <t>AVERAGE</t>
  </si>
  <si>
    <t>△Ct</t>
  </si>
  <si>
    <t>△△Ct</t>
  </si>
  <si>
    <t>2^△△Ct</t>
  </si>
  <si>
    <t>STD</t>
  </si>
  <si>
    <t>0h</t>
    <phoneticPr fontId="7" type="noConversion"/>
  </si>
  <si>
    <t>4h</t>
    <phoneticPr fontId="7" type="noConversion"/>
  </si>
  <si>
    <t>8h</t>
    <phoneticPr fontId="7" type="noConversion"/>
  </si>
  <si>
    <t>12h</t>
    <phoneticPr fontId="7" type="noConversion"/>
  </si>
  <si>
    <t>16h</t>
    <phoneticPr fontId="7" type="noConversion"/>
  </si>
  <si>
    <t>20h</t>
    <phoneticPr fontId="7" type="noConversion"/>
  </si>
  <si>
    <t>24h</t>
    <phoneticPr fontId="7" type="noConversion"/>
  </si>
  <si>
    <t>28h</t>
    <phoneticPr fontId="7" type="noConversion"/>
  </si>
  <si>
    <t>32h</t>
    <phoneticPr fontId="7" type="noConversion"/>
  </si>
  <si>
    <t>36h</t>
    <phoneticPr fontId="7" type="noConversion"/>
  </si>
  <si>
    <t>40h</t>
    <phoneticPr fontId="7" type="noConversion"/>
  </si>
  <si>
    <t>44h</t>
    <phoneticPr fontId="7" type="noConversion"/>
  </si>
  <si>
    <t>48h</t>
    <phoneticPr fontId="7" type="noConversion"/>
  </si>
  <si>
    <t>Pn</t>
  </si>
  <si>
    <t>Cond</t>
  </si>
  <si>
    <t>Ci</t>
  </si>
  <si>
    <t>Tr</t>
  </si>
  <si>
    <t>Time</t>
    <phoneticPr fontId="7" type="noConversion"/>
  </si>
  <si>
    <t>average</t>
    <phoneticPr fontId="7" type="noConversion"/>
  </si>
  <si>
    <t>STD</t>
    <phoneticPr fontId="7" type="noConversion"/>
  </si>
  <si>
    <r>
      <t xml:space="preserve">      </t>
    </r>
    <r>
      <rPr>
        <sz val="11"/>
        <color theme="1"/>
        <rFont val="Times New Roman"/>
        <family val="1"/>
      </rPr>
      <t>Time</t>
    </r>
    <phoneticPr fontId="7" type="noConversion"/>
  </si>
  <si>
    <r>
      <t xml:space="preserve">Table S1. The expression levels of </t>
    </r>
    <r>
      <rPr>
        <b/>
        <i/>
        <sz val="12"/>
        <color theme="1"/>
        <rFont val="Times New Roman"/>
        <family val="1"/>
      </rPr>
      <t>Lhcb1.1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2. The expression levels of </t>
    </r>
    <r>
      <rPr>
        <b/>
        <i/>
        <sz val="12"/>
        <color theme="1"/>
        <rFont val="Times New Roman"/>
        <family val="1"/>
      </rPr>
      <t>Lhcb1.2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3. The expression levels of </t>
    </r>
    <r>
      <rPr>
        <b/>
        <i/>
        <sz val="12"/>
        <color theme="1"/>
        <rFont val="Times New Roman"/>
        <family val="1"/>
      </rPr>
      <t>Lhcb1.3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4. The expression levels of </t>
    </r>
    <r>
      <rPr>
        <b/>
        <i/>
        <sz val="12"/>
        <color theme="1"/>
        <rFont val="Times New Roman"/>
        <family val="1"/>
      </rPr>
      <t>Lhcb1.4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5. The expression levels of </t>
    </r>
    <r>
      <rPr>
        <b/>
        <i/>
        <sz val="12"/>
        <color theme="1"/>
        <rFont val="Times New Roman"/>
        <family val="1"/>
      </rPr>
      <t>Lhcb1.5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6. The expression levels of </t>
    </r>
    <r>
      <rPr>
        <b/>
        <i/>
        <sz val="12"/>
        <color theme="1"/>
        <rFont val="Times New Roman"/>
        <family val="1"/>
      </rPr>
      <t>Lhcb1.6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7. The expression levels of </t>
    </r>
    <r>
      <rPr>
        <b/>
        <i/>
        <sz val="12"/>
        <color theme="1"/>
        <rFont val="Times New Roman"/>
        <family val="1"/>
      </rPr>
      <t>Lhcb1.7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8. The expression levels of </t>
    </r>
    <r>
      <rPr>
        <b/>
        <i/>
        <sz val="12"/>
        <color theme="1"/>
        <rFont val="Times New Roman"/>
        <family val="1"/>
      </rPr>
      <t xml:space="preserve">Lhcb2 </t>
    </r>
    <r>
      <rPr>
        <b/>
        <sz val="12"/>
        <color theme="1"/>
        <rFont val="Times New Roman"/>
        <family val="1"/>
      </rPr>
      <t>gene</t>
    </r>
    <phoneticPr fontId="7" type="noConversion"/>
  </si>
  <si>
    <r>
      <t xml:space="preserve">Table S9. The expression levels of </t>
    </r>
    <r>
      <rPr>
        <b/>
        <i/>
        <sz val="12"/>
        <color theme="1"/>
        <rFont val="Times New Roman"/>
        <family val="1"/>
      </rPr>
      <t>Lhcb3.1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0. The expression levels of </t>
    </r>
    <r>
      <rPr>
        <b/>
        <i/>
        <sz val="12"/>
        <color theme="1"/>
        <rFont val="Times New Roman"/>
        <family val="1"/>
      </rPr>
      <t>Lhcb3.2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1. The expression levels of </t>
    </r>
    <r>
      <rPr>
        <b/>
        <i/>
        <sz val="12"/>
        <color theme="1"/>
        <rFont val="Times New Roman"/>
        <family val="1"/>
      </rPr>
      <t>Lhcb3.3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2. The expression levels of </t>
    </r>
    <r>
      <rPr>
        <b/>
        <i/>
        <sz val="12"/>
        <color theme="1"/>
        <rFont val="Times New Roman"/>
        <family val="1"/>
      </rPr>
      <t>Lhcb4.1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3. The expression levels of </t>
    </r>
    <r>
      <rPr>
        <b/>
        <i/>
        <sz val="12"/>
        <color theme="1"/>
        <rFont val="Times New Roman"/>
        <family val="1"/>
      </rPr>
      <t>Lhcb4.2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4. The expression levels of </t>
    </r>
    <r>
      <rPr>
        <b/>
        <i/>
        <sz val="12"/>
        <color theme="1"/>
        <rFont val="Times New Roman"/>
        <family val="1"/>
      </rPr>
      <t xml:space="preserve">Lhcb5 </t>
    </r>
    <r>
      <rPr>
        <b/>
        <sz val="12"/>
        <color theme="1"/>
        <rFont val="Times New Roman"/>
        <family val="1"/>
      </rPr>
      <t>gene</t>
    </r>
    <phoneticPr fontId="7" type="noConversion"/>
  </si>
  <si>
    <r>
      <t xml:space="preserve">Table S15. The expression levels of </t>
    </r>
    <r>
      <rPr>
        <b/>
        <i/>
        <sz val="12"/>
        <color theme="1"/>
        <rFont val="Times New Roman"/>
        <family val="1"/>
      </rPr>
      <t>Lhcb6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r>
      <t xml:space="preserve">Table S16. The expression levels of </t>
    </r>
    <r>
      <rPr>
        <b/>
        <i/>
        <sz val="12"/>
        <color theme="1"/>
        <rFont val="Times New Roman"/>
        <family val="1"/>
      </rPr>
      <t>Lhcb7</t>
    </r>
    <r>
      <rPr>
        <b/>
        <sz val="12"/>
        <color theme="1"/>
        <rFont val="Times New Roman"/>
        <family val="1"/>
      </rPr>
      <t xml:space="preserve"> gene</t>
    </r>
    <phoneticPr fontId="7" type="noConversion"/>
  </si>
  <si>
    <t>Table S17. Raw data of photosynthetic parameter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_);[Red]\(0.00\)"/>
    <numFmt numFmtId="178" formatCode="###0.00;\-###0.00"/>
    <numFmt numFmtId="179" formatCode="#,##0.00_ "/>
    <numFmt numFmtId="180" formatCode="#,##0_ "/>
    <numFmt numFmtId="181" formatCode="0.0000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8.25"/>
      <name val="Microsoft Sans Serif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8.25"/>
      <name val="Microsoft Sans Serif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6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4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5" fillId="0" borderId="0">
      <alignment vertical="top"/>
      <protection locked="0"/>
    </xf>
    <xf numFmtId="0" fontId="1" fillId="0" borderId="0"/>
  </cellStyleXfs>
  <cellXfs count="23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80" fontId="6" fillId="0" borderId="0" xfId="1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2" fillId="0" borderId="0" xfId="2" applyNumberFormat="1" applyFont="1" applyAlignment="1" applyProtection="1">
      <alignment horizontal="center" vertic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2" fillId="0" borderId="0" xfId="2" applyNumberFormat="1" applyFont="1" applyAlignment="1" applyProtection="1">
      <alignment horizontal="center" vertical="center"/>
    </xf>
    <xf numFmtId="179" fontId="0" fillId="0" borderId="0" xfId="0" applyNumberFormat="1" applyAlignment="1">
      <alignment horizontal="center"/>
    </xf>
    <xf numFmtId="179" fontId="0" fillId="0" borderId="0" xfId="1" applyNumberFormat="1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Normal" xfId="2" xr:uid="{00000000-0005-0000-0000-000031000000}"/>
    <cellStyle name="百分比" xfId="1" builtinId="5"/>
    <cellStyle name="常规" xfId="0" builtinId="0"/>
    <cellStyle name="常规 2" xfId="3" xr:uid="{EBFD2623-DAB4-4839-B109-7E875804B4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7"/>
  <sheetViews>
    <sheetView tabSelected="1" zoomScaleNormal="100" workbookViewId="0">
      <selection activeCell="E25" sqref="E25"/>
    </sheetView>
  </sheetViews>
  <sheetFormatPr defaultColWidth="8.875" defaultRowHeight="13.5" x14ac:dyDescent="0.15"/>
  <cols>
    <col min="1" max="1" width="10.25" style="2" customWidth="1"/>
    <col min="2" max="14" width="12.75" style="2" customWidth="1"/>
  </cols>
  <sheetData>
    <row r="1" spans="1:14" ht="15.75" x14ac:dyDescent="0.15">
      <c r="A1" s="18" t="s">
        <v>30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6.6649079382933</v>
      </c>
      <c r="C3" s="7">
        <v>26.536911535114101</v>
      </c>
      <c r="D3" s="7">
        <v>24.597283611932099</v>
      </c>
      <c r="E3" s="7">
        <v>26.697255218520102</v>
      </c>
      <c r="F3" s="7">
        <v>26.467675162463301</v>
      </c>
      <c r="G3" s="7">
        <v>28.2314697855644</v>
      </c>
      <c r="H3" s="7">
        <v>26.690780365369999</v>
      </c>
      <c r="I3" s="7">
        <v>26.54</v>
      </c>
      <c r="J3" s="7">
        <v>27.0017149888698</v>
      </c>
      <c r="K3" s="7">
        <v>26.594096251626201</v>
      </c>
      <c r="L3" s="7">
        <v>33.680537637179398</v>
      </c>
      <c r="M3" s="7">
        <v>32.6375250539243</v>
      </c>
      <c r="N3" s="7">
        <v>32.737913635475799</v>
      </c>
    </row>
    <row r="4" spans="1:14" x14ac:dyDescent="0.15">
      <c r="A4" s="6" t="s">
        <v>1</v>
      </c>
      <c r="B4" s="7">
        <v>26.547044088187398</v>
      </c>
      <c r="C4" s="7">
        <v>26.9749880869607</v>
      </c>
      <c r="D4" s="7">
        <v>24.791499962627</v>
      </c>
      <c r="E4" s="7">
        <v>25.472825281141201</v>
      </c>
      <c r="F4" s="7">
        <v>26.8748018707503</v>
      </c>
      <c r="G4" s="7">
        <v>28.1704670166963</v>
      </c>
      <c r="H4" s="7">
        <v>26.9470884827597</v>
      </c>
      <c r="I4" s="7">
        <v>26.268054695833499</v>
      </c>
      <c r="J4" s="7">
        <v>26.8816148943393</v>
      </c>
      <c r="K4" s="7">
        <v>26.274266667222602</v>
      </c>
      <c r="L4" s="7">
        <v>33.927111867643902</v>
      </c>
      <c r="M4" s="7">
        <v>31.937603776407201</v>
      </c>
      <c r="N4" s="7">
        <v>32.482827900358799</v>
      </c>
    </row>
    <row r="5" spans="1:14" x14ac:dyDescent="0.15">
      <c r="A5" s="6" t="s">
        <v>2</v>
      </c>
      <c r="B5" s="7">
        <v>26.501155800788801</v>
      </c>
      <c r="C5" s="7">
        <v>26.823290649654901</v>
      </c>
      <c r="D5" s="7">
        <v>24.217511368562999</v>
      </c>
      <c r="E5" s="7">
        <v>25.146132346791099</v>
      </c>
      <c r="F5" s="7">
        <v>26.8459723872813</v>
      </c>
      <c r="G5" s="7">
        <v>28.486740864648802</v>
      </c>
      <c r="H5" s="7">
        <v>26.617839698542198</v>
      </c>
      <c r="I5" s="7">
        <v>26.655107825715302</v>
      </c>
      <c r="J5" s="7">
        <v>26.875790682387201</v>
      </c>
      <c r="K5" s="7">
        <v>26.9560447165636</v>
      </c>
      <c r="L5" s="7">
        <v>33.338954333113897</v>
      </c>
      <c r="M5" s="7">
        <v>32.017193141492598</v>
      </c>
      <c r="N5" s="7">
        <v>32.2260883670770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>AVERAGE(H7:H9)</f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5.3684012511532018</v>
      </c>
      <c r="C12" s="6">
        <f t="shared" si="1"/>
        <v>4.9414287745621692</v>
      </c>
      <c r="D12" s="6">
        <f t="shared" si="1"/>
        <v>2.6956438566567691</v>
      </c>
      <c r="E12" s="6">
        <f t="shared" si="1"/>
        <v>5.1397507703109397</v>
      </c>
      <c r="F12" s="6">
        <f t="shared" si="1"/>
        <v>4.7782610916490356</v>
      </c>
      <c r="G12" s="6">
        <f t="shared" si="1"/>
        <v>6.0461546090523655</v>
      </c>
      <c r="H12" s="6">
        <f t="shared" si="1"/>
        <v>4.5396610576494325</v>
      </c>
      <c r="I12" s="6">
        <f t="shared" si="1"/>
        <v>5.1169475357586656</v>
      </c>
      <c r="J12" s="6">
        <f t="shared" si="1"/>
        <v>3.6715219969084352</v>
      </c>
      <c r="K12" s="6">
        <f t="shared" si="1"/>
        <v>3.5321726443054331</v>
      </c>
      <c r="L12" s="6">
        <f t="shared" si="1"/>
        <v>5.0135715880093983</v>
      </c>
      <c r="M12" s="6">
        <f t="shared" si="1"/>
        <v>5.811525611408932</v>
      </c>
      <c r="N12" s="6">
        <f t="shared" si="1"/>
        <v>5.3917391423034999</v>
      </c>
    </row>
    <row r="13" spans="1:14" x14ac:dyDescent="0.15">
      <c r="B13" s="6">
        <f t="shared" ref="B13:N13" si="2">B4-B$10</f>
        <v>5.2505374010472998</v>
      </c>
      <c r="C13" s="6">
        <f t="shared" si="2"/>
        <v>5.3795053264087684</v>
      </c>
      <c r="D13" s="6">
        <f t="shared" si="2"/>
        <v>2.8898602073516706</v>
      </c>
      <c r="E13" s="6">
        <f t="shared" si="2"/>
        <v>3.9153208329320393</v>
      </c>
      <c r="F13" s="6">
        <f t="shared" si="2"/>
        <v>5.1853877999360343</v>
      </c>
      <c r="G13" s="6">
        <f t="shared" si="2"/>
        <v>5.9851518401842654</v>
      </c>
      <c r="H13" s="6">
        <f t="shared" si="2"/>
        <v>4.7959691750391329</v>
      </c>
      <c r="I13" s="6">
        <f t="shared" si="2"/>
        <v>4.845002231592165</v>
      </c>
      <c r="J13" s="6">
        <f t="shared" si="2"/>
        <v>3.5514219023779354</v>
      </c>
      <c r="K13" s="6">
        <f t="shared" si="2"/>
        <v>3.2123430599018334</v>
      </c>
      <c r="L13" s="6">
        <f t="shared" si="2"/>
        <v>5.2601458184739016</v>
      </c>
      <c r="M13" s="6">
        <f t="shared" si="2"/>
        <v>5.1116043338918331</v>
      </c>
      <c r="N13" s="6">
        <f t="shared" si="2"/>
        <v>5.1366534071865004</v>
      </c>
    </row>
    <row r="14" spans="1:14" x14ac:dyDescent="0.15">
      <c r="B14" s="6">
        <f t="shared" ref="B14:G14" si="3">B5-B$10</f>
        <v>5.2046491136487028</v>
      </c>
      <c r="C14" s="6">
        <f t="shared" si="3"/>
        <v>5.2278078891029693</v>
      </c>
      <c r="D14" s="6">
        <f t="shared" si="3"/>
        <v>2.3158716132876691</v>
      </c>
      <c r="E14" s="6">
        <f t="shared" si="3"/>
        <v>3.5886278985819366</v>
      </c>
      <c r="F14" s="6">
        <f t="shared" si="3"/>
        <v>5.1565583164670343</v>
      </c>
      <c r="G14" s="6">
        <f t="shared" si="3"/>
        <v>6.3014256881367672</v>
      </c>
      <c r="H14" s="6"/>
      <c r="I14" s="6">
        <f t="shared" ref="I14:N14" si="4">I5-I$10</f>
        <v>5.232055361473968</v>
      </c>
      <c r="J14" s="6">
        <f t="shared" si="4"/>
        <v>3.5455976904258364</v>
      </c>
      <c r="K14" s="6">
        <f t="shared" si="4"/>
        <v>3.8941211092428318</v>
      </c>
      <c r="L14" s="6">
        <f t="shared" si="4"/>
        <v>4.6719882839438966</v>
      </c>
      <c r="M14" s="6">
        <f t="shared" si="4"/>
        <v>5.19119369897723</v>
      </c>
      <c r="N14" s="6">
        <f t="shared" si="4"/>
        <v>4.8799138739047976</v>
      </c>
    </row>
    <row r="15" spans="1:14" x14ac:dyDescent="0.15">
      <c r="B15" s="6">
        <f>AVERAGE(B12:B14)</f>
        <v>5.2745292552830678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9.3871995870133951E-2</v>
      </c>
      <c r="C17" s="6">
        <f t="shared" ref="C17:C19" si="6">$B$15-C12</f>
        <v>0.3331004807208986</v>
      </c>
      <c r="D17" s="6">
        <f t="shared" ref="D17:D19" si="7">$B$15-D12</f>
        <v>2.5788853986262987</v>
      </c>
      <c r="E17" s="6">
        <f t="shared" ref="E17:E19" si="8">$B$15-E12</f>
        <v>0.13477848497212808</v>
      </c>
      <c r="F17" s="6">
        <f t="shared" ref="F17:F19" si="9">$B$15-F12</f>
        <v>0.49626816363403226</v>
      </c>
      <c r="G17" s="6">
        <f t="shared" ref="G17:G19" si="10">$B$15-G12</f>
        <v>-0.77162535376929764</v>
      </c>
      <c r="H17" s="6">
        <f>$B$15-H12</f>
        <v>0.73486819763363531</v>
      </c>
      <c r="I17" s="6">
        <f t="shared" ref="I17:I19" si="11">$B$15-I12</f>
        <v>0.15758171952440225</v>
      </c>
      <c r="J17" s="6">
        <f t="shared" ref="J17:J19" si="12">$B$15-J12</f>
        <v>1.6030072583746326</v>
      </c>
      <c r="K17" s="6">
        <f t="shared" ref="K17:K19" si="13">$B$15-K12</f>
        <v>1.7423566109776347</v>
      </c>
      <c r="L17" s="6">
        <f t="shared" ref="L17:L19" si="14">$B$15-L12</f>
        <v>0.26095766727366954</v>
      </c>
      <c r="M17" s="6">
        <f t="shared" ref="M17:M19" si="15">$B$15-M12</f>
        <v>-0.53699635612586416</v>
      </c>
      <c r="N17" s="6">
        <f t="shared" ref="N17:N19" si="16">$B$15-N12</f>
        <v>-0.11720988702043211</v>
      </c>
    </row>
    <row r="18" spans="1:14" x14ac:dyDescent="0.15">
      <c r="B18" s="6">
        <f t="shared" si="5"/>
        <v>2.3991854235767995E-2</v>
      </c>
      <c r="C18" s="6">
        <f t="shared" si="6"/>
        <v>-0.10497607112570062</v>
      </c>
      <c r="D18" s="6">
        <f t="shared" si="7"/>
        <v>2.3846690479313972</v>
      </c>
      <c r="E18" s="6">
        <f t="shared" si="8"/>
        <v>1.3592084223510286</v>
      </c>
      <c r="F18" s="6">
        <f t="shared" si="9"/>
        <v>8.9141455347033549E-2</v>
      </c>
      <c r="G18" s="6">
        <f t="shared" si="10"/>
        <v>-0.71062258490119756</v>
      </c>
      <c r="H18" s="6">
        <f>$B$15-H13</f>
        <v>0.47856008024393493</v>
      </c>
      <c r="I18" s="6">
        <f t="shared" si="11"/>
        <v>0.42952702369090279</v>
      </c>
      <c r="J18" s="6">
        <f t="shared" si="12"/>
        <v>1.7231073529051324</v>
      </c>
      <c r="K18" s="6">
        <f t="shared" si="13"/>
        <v>2.0621861953812344</v>
      </c>
      <c r="L18" s="6">
        <f t="shared" si="14"/>
        <v>1.4383436809166206E-2</v>
      </c>
      <c r="M18" s="6">
        <f t="shared" si="15"/>
        <v>0.16292492139123471</v>
      </c>
      <c r="N18" s="6">
        <f t="shared" si="16"/>
        <v>0.13787584809656739</v>
      </c>
    </row>
    <row r="19" spans="1:14" x14ac:dyDescent="0.15">
      <c r="B19" s="6">
        <f t="shared" si="5"/>
        <v>6.9880141634365067E-2</v>
      </c>
      <c r="C19" s="6">
        <f t="shared" si="6"/>
        <v>4.6721366180098478E-2</v>
      </c>
      <c r="D19" s="6">
        <f t="shared" si="7"/>
        <v>2.9586576419953987</v>
      </c>
      <c r="E19" s="6">
        <f t="shared" si="8"/>
        <v>1.6859013567011312</v>
      </c>
      <c r="F19" s="6">
        <f t="shared" si="9"/>
        <v>0.11797093881603349</v>
      </c>
      <c r="G19" s="6">
        <f t="shared" si="10"/>
        <v>-1.0268964328536994</v>
      </c>
      <c r="H19" s="6"/>
      <c r="I19" s="6">
        <f t="shared" si="11"/>
        <v>4.2473893809099827E-2</v>
      </c>
      <c r="J19" s="6">
        <f t="shared" si="12"/>
        <v>1.7289315648572314</v>
      </c>
      <c r="K19" s="6">
        <f t="shared" si="13"/>
        <v>1.380408146040236</v>
      </c>
      <c r="L19" s="6">
        <f t="shared" si="14"/>
        <v>0.60254097133917117</v>
      </c>
      <c r="M19" s="6">
        <f t="shared" si="15"/>
        <v>8.3335556305837777E-2</v>
      </c>
      <c r="N19" s="6">
        <f t="shared" si="16"/>
        <v>0.39461538137827024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93700457957320171</v>
      </c>
      <c r="C21" s="10">
        <f t="shared" si="17"/>
        <v>1.2597177136212414</v>
      </c>
      <c r="D21" s="10">
        <f t="shared" si="17"/>
        <v>5.9747791993138897</v>
      </c>
      <c r="E21" s="10">
        <f t="shared" si="17"/>
        <v>1.097924222795772</v>
      </c>
      <c r="F21" s="10">
        <f t="shared" si="17"/>
        <v>1.4105601266151755</v>
      </c>
      <c r="G21" s="10">
        <f t="shared" si="17"/>
        <v>0.58575718320200643</v>
      </c>
      <c r="H21" s="10">
        <f t="shared" si="17"/>
        <v>1.6642454196145937</v>
      </c>
      <c r="I21" s="10">
        <f t="shared" si="17"/>
        <v>1.1154158829883674</v>
      </c>
      <c r="J21" s="10">
        <f t="shared" si="17"/>
        <v>3.0377586629247859</v>
      </c>
      <c r="K21" s="10">
        <f t="shared" si="17"/>
        <v>3.3458125284186839</v>
      </c>
      <c r="L21" s="10">
        <f t="shared" si="17"/>
        <v>1.1982738601014697</v>
      </c>
      <c r="M21" s="10">
        <f t="shared" si="17"/>
        <v>0.68920431723727615</v>
      </c>
      <c r="N21" s="10">
        <f t="shared" si="17"/>
        <v>0.92196897771461261</v>
      </c>
    </row>
    <row r="22" spans="1:14" x14ac:dyDescent="0.15">
      <c r="B22" s="10">
        <f t="shared" ref="B22:N22" si="18">2^B18</f>
        <v>1.0167689323812656</v>
      </c>
      <c r="C22" s="10">
        <f t="shared" si="18"/>
        <v>0.92982036470132345</v>
      </c>
      <c r="D22" s="10">
        <f t="shared" si="18"/>
        <v>5.2222410367131982</v>
      </c>
      <c r="E22" s="10">
        <f t="shared" si="18"/>
        <v>2.5654438016603609</v>
      </c>
      <c r="F22" s="10">
        <f t="shared" si="18"/>
        <v>1.0637369665248402</v>
      </c>
      <c r="G22" s="10">
        <f t="shared" si="18"/>
        <v>0.61105638485303726</v>
      </c>
      <c r="H22" s="10">
        <f t="shared" si="18"/>
        <v>1.3933523001860493</v>
      </c>
      <c r="I22" s="10">
        <f t="shared" si="18"/>
        <v>1.3467919692452692</v>
      </c>
      <c r="J22" s="10">
        <f t="shared" si="18"/>
        <v>3.3014672915934349</v>
      </c>
      <c r="K22" s="10">
        <f t="shared" si="18"/>
        <v>4.1761866569133037</v>
      </c>
      <c r="L22" s="10">
        <f t="shared" si="18"/>
        <v>1.0100197030882279</v>
      </c>
      <c r="M22" s="10">
        <f t="shared" si="18"/>
        <v>1.1195546249266639</v>
      </c>
      <c r="N22" s="10">
        <f t="shared" si="18"/>
        <v>1.1002839197630361</v>
      </c>
    </row>
    <row r="23" spans="1:14" x14ac:dyDescent="0.15">
      <c r="B23" s="10">
        <f t="shared" ref="B23:G23" si="19">2^B19</f>
        <v>1.0496294773208079</v>
      </c>
      <c r="C23" s="10">
        <f t="shared" si="19"/>
        <v>1.0329148771819152</v>
      </c>
      <c r="D23" s="10">
        <f t="shared" si="19"/>
        <v>7.7740028791886209</v>
      </c>
      <c r="E23" s="10">
        <f t="shared" si="19"/>
        <v>3.2174134877728715</v>
      </c>
      <c r="F23" s="10">
        <f t="shared" si="19"/>
        <v>1.0852075115912507</v>
      </c>
      <c r="G23" s="10">
        <f t="shared" si="19"/>
        <v>0.49076476132731917</v>
      </c>
      <c r="H23" s="10"/>
      <c r="I23" s="10">
        <f t="shared" ref="I23:N23" si="20">2^I19</f>
        <v>1.0298783204125317</v>
      </c>
      <c r="J23" s="10">
        <f t="shared" si="20"/>
        <v>3.3148223735472708</v>
      </c>
      <c r="K23" s="10">
        <f t="shared" si="20"/>
        <v>2.6034201280033913</v>
      </c>
      <c r="L23" s="10">
        <f t="shared" si="20"/>
        <v>1.5183885005657616</v>
      </c>
      <c r="M23" s="10">
        <f t="shared" si="20"/>
        <v>1.0594647268312147</v>
      </c>
      <c r="N23" s="10">
        <f t="shared" si="20"/>
        <v>1.3145922467231843</v>
      </c>
    </row>
    <row r="24" spans="1:14" x14ac:dyDescent="0.15">
      <c r="A24" s="6" t="s">
        <v>4</v>
      </c>
      <c r="B24" s="10">
        <f t="shared" ref="B24:N24" si="21">AVERAGE(B21:B23)</f>
        <v>1.0011343297584252</v>
      </c>
      <c r="C24" s="10">
        <f t="shared" si="21"/>
        <v>1.0741509851681601</v>
      </c>
      <c r="D24" s="10">
        <f t="shared" si="21"/>
        <v>6.3236743717385693</v>
      </c>
      <c r="E24" s="10">
        <f t="shared" si="21"/>
        <v>2.2935938374096683</v>
      </c>
      <c r="F24" s="10">
        <f t="shared" si="21"/>
        <v>1.1865015349104222</v>
      </c>
      <c r="G24" s="10">
        <f t="shared" si="21"/>
        <v>0.56252610979412088</v>
      </c>
      <c r="H24" s="10">
        <f t="shared" si="21"/>
        <v>1.5287988599003215</v>
      </c>
      <c r="I24" s="10">
        <f t="shared" si="21"/>
        <v>1.1640287242153895</v>
      </c>
      <c r="J24" s="10">
        <f t="shared" si="21"/>
        <v>3.218016109355164</v>
      </c>
      <c r="K24" s="10">
        <f t="shared" si="21"/>
        <v>3.3751397711117925</v>
      </c>
      <c r="L24" s="10">
        <f t="shared" si="21"/>
        <v>1.2422273545851532</v>
      </c>
      <c r="M24" s="10">
        <f t="shared" si="21"/>
        <v>0.95607455633171823</v>
      </c>
      <c r="N24" s="10">
        <f t="shared" si="21"/>
        <v>1.112281714733611</v>
      </c>
    </row>
    <row r="25" spans="1:14" x14ac:dyDescent="0.15">
      <c r="A25" s="2" t="s">
        <v>8</v>
      </c>
      <c r="B25" s="4">
        <f>STDEVP(B21:B23)</f>
        <v>4.7289339866720403E-2</v>
      </c>
      <c r="C25" s="4">
        <f t="shared" ref="C25:N25" si="22">STDEVP(C21:C23)</f>
        <v>0.13780028460901136</v>
      </c>
      <c r="D25" s="4">
        <f t="shared" si="22"/>
        <v>1.0705662072580482</v>
      </c>
      <c r="E25" s="4">
        <f t="shared" si="22"/>
        <v>0.88637294197029626</v>
      </c>
      <c r="F25" s="4">
        <f t="shared" si="22"/>
        <v>0.15867563447465299</v>
      </c>
      <c r="G25" s="4">
        <f t="shared" si="22"/>
        <v>5.1783399858611037E-2</v>
      </c>
      <c r="H25" s="4">
        <f t="shared" si="22"/>
        <v>0.13544655971427222</v>
      </c>
      <c r="I25" s="4">
        <f t="shared" si="22"/>
        <v>0.13386802320007127</v>
      </c>
      <c r="J25" s="4">
        <f t="shared" si="22"/>
        <v>0.12757781886283853</v>
      </c>
      <c r="K25" s="4">
        <f t="shared" si="22"/>
        <v>0.64241404301163008</v>
      </c>
      <c r="L25" s="4">
        <f t="shared" si="22"/>
        <v>0.20985493532467267</v>
      </c>
      <c r="M25" s="4">
        <f t="shared" si="22"/>
        <v>0.19029361935182157</v>
      </c>
      <c r="N25" s="4">
        <f t="shared" si="22"/>
        <v>0.16051213485769281</v>
      </c>
    </row>
    <row r="27" spans="1:14" x14ac:dyDescent="0.15">
      <c r="A27" s="11"/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"/>
  <sheetViews>
    <sheetView workbookViewId="0">
      <selection activeCell="P14" sqref="P14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9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31.239626783468999</v>
      </c>
      <c r="C3" s="7">
        <v>28.6535093304011</v>
      </c>
      <c r="D3" s="7">
        <v>28.8877643986423</v>
      </c>
      <c r="E3" s="7">
        <v>29.476495047843301</v>
      </c>
      <c r="F3" s="7">
        <v>32.492490276975303</v>
      </c>
      <c r="G3" s="7">
        <v>31.847079667132501</v>
      </c>
      <c r="H3" s="7">
        <v>31.679627235650599</v>
      </c>
      <c r="I3" s="7">
        <v>27.990364935842901</v>
      </c>
      <c r="J3" s="7">
        <v>30.099994823404501</v>
      </c>
      <c r="K3" s="7">
        <v>30.304328366341601</v>
      </c>
      <c r="L3" s="7">
        <v>33.872688972056402</v>
      </c>
      <c r="M3" s="7">
        <v>33.637652266514301</v>
      </c>
      <c r="N3" s="7">
        <v>33.558723150621802</v>
      </c>
    </row>
    <row r="4" spans="1:14" x14ac:dyDescent="0.15">
      <c r="A4" s="6" t="s">
        <v>1</v>
      </c>
      <c r="B4" s="7">
        <v>31.571234925205999</v>
      </c>
      <c r="C4" s="7">
        <v>28.650444317486599</v>
      </c>
      <c r="D4" s="7">
        <v>29.1143565346412</v>
      </c>
      <c r="E4" s="7">
        <v>30.1005667901638</v>
      </c>
      <c r="F4" s="7">
        <v>32.631068299884902</v>
      </c>
      <c r="G4" s="7">
        <v>32.709580265682199</v>
      </c>
      <c r="H4" s="7">
        <v>32.081249618574397</v>
      </c>
      <c r="I4" s="7">
        <v>28.2295491021607</v>
      </c>
      <c r="J4" s="7">
        <v>30.632526233615401</v>
      </c>
      <c r="K4" s="7">
        <v>30.465135590880099</v>
      </c>
      <c r="L4" s="7">
        <v>34.094843414688697</v>
      </c>
      <c r="M4" s="7">
        <v>34.141156252502697</v>
      </c>
      <c r="N4" s="7">
        <v>34.050487934286302</v>
      </c>
    </row>
    <row r="5" spans="1:14" x14ac:dyDescent="0.15">
      <c r="A5" s="6" t="s">
        <v>2</v>
      </c>
      <c r="B5" s="7">
        <v>31.310670312805598</v>
      </c>
      <c r="C5" s="7">
        <v>28.8246725767039</v>
      </c>
      <c r="D5" s="7">
        <v>29.0546875647536</v>
      </c>
      <c r="E5" s="7">
        <v>30.1847238485642</v>
      </c>
      <c r="F5" s="7">
        <v>32.626717716399</v>
      </c>
      <c r="G5" s="7">
        <v>33.497494603345999</v>
      </c>
      <c r="H5" s="7">
        <v>32.107644158954201</v>
      </c>
      <c r="I5" s="7">
        <v>28.4113439038547</v>
      </c>
      <c r="J5" s="7">
        <v>30.5786092416614</v>
      </c>
      <c r="K5" s="7">
        <v>30.7084304255288</v>
      </c>
      <c r="L5" s="7">
        <v>34.136652883176097</v>
      </c>
      <c r="M5" s="7">
        <v>33.536038939805202</v>
      </c>
      <c r="N5" s="7">
        <v>34.160621253142303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1.035616303728901</v>
      </c>
      <c r="M7" s="7">
        <v>22.557180936515898</v>
      </c>
      <c r="N7" s="7">
        <v>22.9260284140362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1.252812281175402</v>
      </c>
      <c r="M8" s="7">
        <v>22.831323259109102</v>
      </c>
      <c r="N8" s="7">
        <v>22.8121419949223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0.712469562605701</v>
      </c>
      <c r="M9" s="7">
        <v>22.0894941319211</v>
      </c>
      <c r="N9" s="7">
        <v>22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1.000299382503332</v>
      </c>
      <c r="M10" s="6">
        <f t="shared" si="0"/>
        <v>22.492666109182036</v>
      </c>
      <c r="N10" s="6">
        <f t="shared" si="0"/>
        <v>22.694781634043597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9.9431200963289008</v>
      </c>
      <c r="C12" s="6">
        <f t="shared" si="1"/>
        <v>7.0580265698491687</v>
      </c>
      <c r="D12" s="6">
        <f t="shared" si="1"/>
        <v>6.9861246433669706</v>
      </c>
      <c r="E12" s="6">
        <f t="shared" si="1"/>
        <v>7.9189905996341388</v>
      </c>
      <c r="F12" s="6">
        <f t="shared" si="1"/>
        <v>10.803076206161037</v>
      </c>
      <c r="G12" s="6">
        <f t="shared" si="1"/>
        <v>9.6617644906204667</v>
      </c>
      <c r="H12" s="6">
        <f t="shared" si="1"/>
        <v>9.5285079279300327</v>
      </c>
      <c r="I12" s="6">
        <f t="shared" si="1"/>
        <v>6.5673124716015678</v>
      </c>
      <c r="J12" s="6">
        <f t="shared" si="1"/>
        <v>6.7698018314431359</v>
      </c>
      <c r="K12" s="6">
        <f t="shared" si="1"/>
        <v>7.2424047590208325</v>
      </c>
      <c r="L12" s="6">
        <f t="shared" si="1"/>
        <v>12.87238958955307</v>
      </c>
      <c r="M12" s="6">
        <f t="shared" si="1"/>
        <v>11.144986157332266</v>
      </c>
      <c r="N12" s="6">
        <f t="shared" si="1"/>
        <v>10.863941516578205</v>
      </c>
    </row>
    <row r="13" spans="1:14" x14ac:dyDescent="0.15">
      <c r="B13" s="6">
        <f t="shared" ref="B13:N13" si="2">B4-B$10</f>
        <v>10.274728238065901</v>
      </c>
      <c r="C13" s="6">
        <f t="shared" si="2"/>
        <v>7.0549615569346678</v>
      </c>
      <c r="D13" s="6">
        <f t="shared" si="2"/>
        <v>7.21271677936587</v>
      </c>
      <c r="E13" s="6">
        <f t="shared" si="2"/>
        <v>8.5430623419546379</v>
      </c>
      <c r="F13" s="6">
        <f t="shared" si="2"/>
        <v>10.941654229070636</v>
      </c>
      <c r="G13" s="6">
        <f t="shared" si="2"/>
        <v>10.524265089170164</v>
      </c>
      <c r="H13" s="6">
        <f t="shared" si="2"/>
        <v>9.9301303108538299</v>
      </c>
      <c r="I13" s="6">
        <f t="shared" si="2"/>
        <v>6.8064966379193663</v>
      </c>
      <c r="J13" s="6">
        <f t="shared" si="2"/>
        <v>7.3023332416540363</v>
      </c>
      <c r="K13" s="6">
        <f t="shared" si="2"/>
        <v>7.4032119835593306</v>
      </c>
      <c r="L13" s="6">
        <f t="shared" si="2"/>
        <v>13.094544032185365</v>
      </c>
      <c r="M13" s="6">
        <f t="shared" si="2"/>
        <v>11.648490143320661</v>
      </c>
      <c r="N13" s="6">
        <f t="shared" si="2"/>
        <v>11.355706300242705</v>
      </c>
    </row>
    <row r="14" spans="1:14" x14ac:dyDescent="0.15">
      <c r="B14" s="6">
        <f t="shared" ref="B14:G14" si="3">B5-B$10</f>
        <v>10.0141636256655</v>
      </c>
      <c r="C14" s="6">
        <f t="shared" si="3"/>
        <v>7.229189816151969</v>
      </c>
      <c r="D14" s="6">
        <f t="shared" si="3"/>
        <v>7.1530478094782701</v>
      </c>
      <c r="E14" s="6">
        <f t="shared" si="3"/>
        <v>8.6272194003550382</v>
      </c>
      <c r="F14" s="6">
        <f t="shared" si="3"/>
        <v>10.937303645584734</v>
      </c>
      <c r="G14" s="6">
        <f t="shared" si="3"/>
        <v>11.312179426833964</v>
      </c>
      <c r="H14" s="6"/>
      <c r="I14" s="6">
        <f t="shared" ref="I14:N14" si="4">I5-I$10</f>
        <v>6.9882914396133664</v>
      </c>
      <c r="J14" s="6">
        <f t="shared" si="4"/>
        <v>7.2484162497000355</v>
      </c>
      <c r="K14" s="6">
        <f t="shared" si="4"/>
        <v>7.6465068182080316</v>
      </c>
      <c r="L14" s="6">
        <f t="shared" si="4"/>
        <v>13.136353500672765</v>
      </c>
      <c r="M14" s="6">
        <f t="shared" si="4"/>
        <v>11.043372830623166</v>
      </c>
      <c r="N14" s="6">
        <f t="shared" si="4"/>
        <v>11.465839619098706</v>
      </c>
    </row>
    <row r="15" spans="1:14" x14ac:dyDescent="0.15">
      <c r="B15" s="6">
        <f>AVERAGE(B12:B14)</f>
        <v>10.077337320020101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0.13421722369120026</v>
      </c>
      <c r="C17" s="6">
        <f t="shared" ref="C17:C19" si="6">$B$15-C12</f>
        <v>3.0193107501709324</v>
      </c>
      <c r="D17" s="6">
        <f t="shared" ref="D17:D19" si="7">$B$15-D12</f>
        <v>3.0912126766531305</v>
      </c>
      <c r="E17" s="6">
        <f t="shared" ref="E17:E19" si="8">$B$15-E12</f>
        <v>2.1583467203859623</v>
      </c>
      <c r="F17" s="6">
        <f t="shared" ref="F17:F19" si="9">$B$15-F12</f>
        <v>-0.7257388861409364</v>
      </c>
      <c r="G17" s="6">
        <f t="shared" ref="G17:G19" si="10">$B$15-G12</f>
        <v>0.41557282939963436</v>
      </c>
      <c r="H17" s="6">
        <f>$B$15-H12</f>
        <v>0.54882939209006842</v>
      </c>
      <c r="I17" s="6">
        <f t="shared" ref="I17:I19" si="11">$B$15-I12</f>
        <v>3.5100248484185332</v>
      </c>
      <c r="J17" s="6">
        <f t="shared" ref="J17:J19" si="12">$B$15-J12</f>
        <v>3.3075354885769652</v>
      </c>
      <c r="K17" s="6">
        <f t="shared" ref="K17:K19" si="13">$B$15-K12</f>
        <v>2.8349325609992686</v>
      </c>
      <c r="L17" s="6">
        <f t="shared" ref="L17:L19" si="14">$B$15-L12</f>
        <v>-2.7950522695329685</v>
      </c>
      <c r="M17" s="6">
        <f t="shared" ref="M17:M19" si="15">$B$15-M12</f>
        <v>-1.0676488373121646</v>
      </c>
      <c r="N17" s="6">
        <f t="shared" ref="N17:N19" si="16">$B$15-N12</f>
        <v>-0.78660419655810365</v>
      </c>
    </row>
    <row r="18" spans="1:14" x14ac:dyDescent="0.15">
      <c r="B18" s="6">
        <f t="shared" si="5"/>
        <v>-0.19739091804579978</v>
      </c>
      <c r="C18" s="6">
        <f t="shared" si="6"/>
        <v>3.0223757630854333</v>
      </c>
      <c r="D18" s="6">
        <f t="shared" si="7"/>
        <v>2.8646205406542311</v>
      </c>
      <c r="E18" s="6">
        <f t="shared" si="8"/>
        <v>1.5342749780654632</v>
      </c>
      <c r="F18" s="6">
        <f t="shared" si="9"/>
        <v>-0.86431690905053493</v>
      </c>
      <c r="G18" s="6">
        <f t="shared" si="10"/>
        <v>-0.44692776915006327</v>
      </c>
      <c r="H18" s="6">
        <f>$B$15-H13</f>
        <v>0.14720700916627116</v>
      </c>
      <c r="I18" s="6">
        <f t="shared" si="11"/>
        <v>3.2708406821007348</v>
      </c>
      <c r="J18" s="6">
        <f t="shared" si="12"/>
        <v>2.7750040783660648</v>
      </c>
      <c r="K18" s="6">
        <f t="shared" si="13"/>
        <v>2.6741253364607704</v>
      </c>
      <c r="L18" s="6">
        <f t="shared" si="14"/>
        <v>-3.0172067121652635</v>
      </c>
      <c r="M18" s="6">
        <f t="shared" si="15"/>
        <v>-1.5711528233005598</v>
      </c>
      <c r="N18" s="6">
        <f t="shared" si="16"/>
        <v>-1.2783689802226039</v>
      </c>
    </row>
    <row r="19" spans="1:14" x14ac:dyDescent="0.15">
      <c r="B19" s="6">
        <f t="shared" si="5"/>
        <v>6.3173694354601295E-2</v>
      </c>
      <c r="C19" s="6">
        <f t="shared" si="6"/>
        <v>2.8481475038681321</v>
      </c>
      <c r="D19" s="6">
        <f t="shared" si="7"/>
        <v>2.9242895105418309</v>
      </c>
      <c r="E19" s="6">
        <f t="shared" si="8"/>
        <v>1.4501179196650629</v>
      </c>
      <c r="F19" s="6">
        <f t="shared" si="9"/>
        <v>-0.85996632556463304</v>
      </c>
      <c r="G19" s="6">
        <f t="shared" si="10"/>
        <v>-1.2348421068138631</v>
      </c>
      <c r="H19" s="6"/>
      <c r="I19" s="6">
        <f t="shared" si="11"/>
        <v>3.0890458804067347</v>
      </c>
      <c r="J19" s="6">
        <f t="shared" si="12"/>
        <v>2.8289210703200656</v>
      </c>
      <c r="K19" s="6">
        <f t="shared" si="13"/>
        <v>2.4308305018120695</v>
      </c>
      <c r="L19" s="6">
        <f t="shared" si="14"/>
        <v>-3.0590161806526641</v>
      </c>
      <c r="M19" s="6">
        <f t="shared" si="15"/>
        <v>-0.96603551060306536</v>
      </c>
      <c r="N19" s="6">
        <f t="shared" si="16"/>
        <v>-1.3885022990786045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0974971730817429</v>
      </c>
      <c r="C21" s="10">
        <f t="shared" si="17"/>
        <v>8.1078013979904302</v>
      </c>
      <c r="D21" s="10">
        <f t="shared" si="17"/>
        <v>8.5221218335607549</v>
      </c>
      <c r="E21" s="10">
        <f t="shared" si="17"/>
        <v>4.4640299929459362</v>
      </c>
      <c r="F21" s="10">
        <f t="shared" si="17"/>
        <v>0.60468727056505611</v>
      </c>
      <c r="G21" s="10">
        <f t="shared" si="17"/>
        <v>1.3338281752214984</v>
      </c>
      <c r="H21" s="10">
        <f t="shared" si="17"/>
        <v>1.4628982134107031</v>
      </c>
      <c r="I21" s="10">
        <f t="shared" si="17"/>
        <v>11.392597784762106</v>
      </c>
      <c r="J21" s="10">
        <f t="shared" si="17"/>
        <v>9.9007340267590855</v>
      </c>
      <c r="K21" s="10">
        <f t="shared" si="17"/>
        <v>7.1350946164740758</v>
      </c>
      <c r="L21" s="10">
        <f t="shared" si="17"/>
        <v>0.14408057314705514</v>
      </c>
      <c r="M21" s="10">
        <f t="shared" si="17"/>
        <v>0.47709588982460394</v>
      </c>
      <c r="N21" s="10">
        <f t="shared" si="17"/>
        <v>0.57970699677518733</v>
      </c>
    </row>
    <row r="22" spans="1:14" x14ac:dyDescent="0.15">
      <c r="B22" s="10">
        <f t="shared" ref="B22:N22" si="18">2^B18</f>
        <v>0.87212635913038417</v>
      </c>
      <c r="C22" s="10">
        <f t="shared" si="18"/>
        <v>8.1250447734199511</v>
      </c>
      <c r="D22" s="10">
        <f t="shared" si="18"/>
        <v>7.2834427171126643</v>
      </c>
      <c r="E22" s="10">
        <f t="shared" si="18"/>
        <v>2.8964283521793188</v>
      </c>
      <c r="F22" s="10">
        <f t="shared" si="18"/>
        <v>0.54930643234884446</v>
      </c>
      <c r="G22" s="10">
        <f t="shared" si="18"/>
        <v>0.73360340019954795</v>
      </c>
      <c r="H22" s="10">
        <f t="shared" si="18"/>
        <v>1.107423474864766</v>
      </c>
      <c r="I22" s="10">
        <f t="shared" si="18"/>
        <v>9.652085411853534</v>
      </c>
      <c r="J22" s="10">
        <f t="shared" si="18"/>
        <v>6.8447795549951334</v>
      </c>
      <c r="K22" s="10">
        <f t="shared" si="18"/>
        <v>6.3825163858017717</v>
      </c>
      <c r="L22" s="10">
        <f t="shared" si="18"/>
        <v>0.12351800726813383</v>
      </c>
      <c r="M22" s="10">
        <f t="shared" si="18"/>
        <v>0.33653936613903529</v>
      </c>
      <c r="N22" s="10">
        <f t="shared" si="18"/>
        <v>0.41226132185382824</v>
      </c>
    </row>
    <row r="23" spans="1:14" x14ac:dyDescent="0.15">
      <c r="B23" s="10">
        <f t="shared" ref="B23:G23" si="19">2^B19</f>
        <v>1.0447615401440196</v>
      </c>
      <c r="C23" s="10">
        <f t="shared" si="19"/>
        <v>7.2007516191704468</v>
      </c>
      <c r="D23" s="10">
        <f t="shared" si="19"/>
        <v>7.5909976797236158</v>
      </c>
      <c r="E23" s="10">
        <f t="shared" si="19"/>
        <v>2.7323038311029704</v>
      </c>
      <c r="F23" s="10">
        <f t="shared" si="19"/>
        <v>0.55096541805933197</v>
      </c>
      <c r="G23" s="10">
        <f t="shared" si="19"/>
        <v>0.42488899824354737</v>
      </c>
      <c r="H23" s="10"/>
      <c r="I23" s="10">
        <f t="shared" ref="I23:N23" si="20">2^I19</f>
        <v>8.5093319915512033</v>
      </c>
      <c r="J23" s="10">
        <f t="shared" si="20"/>
        <v>7.1054256190858958</v>
      </c>
      <c r="K23" s="10">
        <f t="shared" si="20"/>
        <v>5.3920373944053406</v>
      </c>
      <c r="L23" s="10">
        <f t="shared" si="20"/>
        <v>0.11998981186772971</v>
      </c>
      <c r="M23" s="10">
        <f t="shared" si="20"/>
        <v>0.51191084984740709</v>
      </c>
      <c r="N23" s="10">
        <f t="shared" si="20"/>
        <v>0.38196112070772953</v>
      </c>
    </row>
    <row r="24" spans="1:14" x14ac:dyDescent="0.15">
      <c r="A24" s="6" t="s">
        <v>4</v>
      </c>
      <c r="B24" s="10">
        <f t="shared" ref="B24:N24" si="21">AVERAGE(B21:B23)</f>
        <v>1.0047950241187156</v>
      </c>
      <c r="C24" s="10">
        <f t="shared" si="21"/>
        <v>7.8111992635269418</v>
      </c>
      <c r="D24" s="10">
        <f t="shared" si="21"/>
        <v>7.7988540767990129</v>
      </c>
      <c r="E24" s="10">
        <f t="shared" si="21"/>
        <v>3.3642540587427416</v>
      </c>
      <c r="F24" s="10">
        <f t="shared" si="21"/>
        <v>0.56831970699107759</v>
      </c>
      <c r="G24" s="10">
        <f t="shared" si="21"/>
        <v>0.83077352455486464</v>
      </c>
      <c r="H24" s="10">
        <f t="shared" si="21"/>
        <v>1.2851608441377347</v>
      </c>
      <c r="I24" s="10">
        <f t="shared" si="21"/>
        <v>9.8513383960556151</v>
      </c>
      <c r="J24" s="10">
        <f t="shared" si="21"/>
        <v>7.9503130669467046</v>
      </c>
      <c r="K24" s="10">
        <f t="shared" si="21"/>
        <v>6.303216132227063</v>
      </c>
      <c r="L24" s="10">
        <f t="shared" si="21"/>
        <v>0.12919613076097289</v>
      </c>
      <c r="M24" s="10">
        <f t="shared" si="21"/>
        <v>0.44184870193701542</v>
      </c>
      <c r="N24" s="10">
        <f t="shared" si="21"/>
        <v>0.45797647977891504</v>
      </c>
    </row>
    <row r="25" spans="1:14" x14ac:dyDescent="0.15">
      <c r="A25" s="2" t="s">
        <v>8</v>
      </c>
      <c r="B25" s="14">
        <f>STDEVP(B21:B23)</f>
        <v>9.6249650207763174E-2</v>
      </c>
      <c r="C25" s="14">
        <f t="shared" ref="C25:N25" si="22">STDEVP(C21:C23)</f>
        <v>0.43170906744731613</v>
      </c>
      <c r="D25" s="14">
        <f t="shared" si="22"/>
        <v>0.52661478630654313</v>
      </c>
      <c r="E25" s="14">
        <f t="shared" si="22"/>
        <v>0.7805402162152455</v>
      </c>
      <c r="F25" s="14">
        <f t="shared" si="22"/>
        <v>2.5724668039677812E-2</v>
      </c>
      <c r="G25" s="14">
        <f t="shared" si="22"/>
        <v>0.37738056093883049</v>
      </c>
      <c r="H25" s="14">
        <f t="shared" si="22"/>
        <v>0.17773736927296813</v>
      </c>
      <c r="I25" s="14">
        <f t="shared" si="22"/>
        <v>1.1854905376706844</v>
      </c>
      <c r="J25" s="14">
        <f t="shared" si="22"/>
        <v>1.383254744684463</v>
      </c>
      <c r="K25" s="14">
        <f t="shared" si="22"/>
        <v>0.71380600423095897</v>
      </c>
      <c r="L25" s="14">
        <f t="shared" si="22"/>
        <v>1.0622994228066757E-2</v>
      </c>
      <c r="M25" s="14">
        <f t="shared" si="22"/>
        <v>7.5809245324503796E-2</v>
      </c>
      <c r="N25" s="14">
        <f t="shared" si="22"/>
        <v>8.696077515565373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5"/>
  <sheetViews>
    <sheetView workbookViewId="0">
      <selection activeCell="O15" sqref="O15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40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33.0439396683769</v>
      </c>
      <c r="C3" s="7">
        <v>31.000280422438699</v>
      </c>
      <c r="D3" s="7">
        <v>30.6526675375131</v>
      </c>
      <c r="E3" s="7">
        <v>32.880394347582197</v>
      </c>
      <c r="F3" s="7">
        <v>34.038802471577696</v>
      </c>
      <c r="G3" s="7">
        <v>34.900068094569299</v>
      </c>
      <c r="H3" s="7">
        <v>33.163776503008101</v>
      </c>
      <c r="I3" s="7">
        <v>31.0154800414691</v>
      </c>
      <c r="J3" s="7">
        <v>32.010217416608903</v>
      </c>
      <c r="K3" s="7">
        <v>32.373585494605102</v>
      </c>
      <c r="L3" s="7">
        <v>33.3705210302059</v>
      </c>
      <c r="M3" s="7">
        <v>35.271688132523003</v>
      </c>
      <c r="N3" s="7">
        <v>33.163776503008101</v>
      </c>
    </row>
    <row r="4" spans="1:14" x14ac:dyDescent="0.15">
      <c r="A4" s="6" t="s">
        <v>1</v>
      </c>
      <c r="B4" s="7">
        <v>33.005531959608099</v>
      </c>
      <c r="C4" s="7">
        <v>30.8983672039166</v>
      </c>
      <c r="D4" s="7">
        <v>30.8432613339758</v>
      </c>
      <c r="E4" s="7">
        <v>32.945775417137398</v>
      </c>
      <c r="F4" s="7">
        <v>33.567002913245602</v>
      </c>
      <c r="G4" s="7">
        <v>34.1746728327618</v>
      </c>
      <c r="H4" s="7">
        <v>33.048641529638203</v>
      </c>
      <c r="I4" s="7">
        <v>31.329609124155901</v>
      </c>
      <c r="J4" s="7">
        <v>31.943022366723199</v>
      </c>
      <c r="K4" s="7">
        <v>32.716786741417003</v>
      </c>
      <c r="L4" s="7">
        <v>32.554814596479602</v>
      </c>
      <c r="M4" s="7">
        <v>35.691492489640197</v>
      </c>
      <c r="N4" s="7">
        <v>33.048641529638203</v>
      </c>
    </row>
    <row r="5" spans="1:14" x14ac:dyDescent="0.15">
      <c r="A5" s="6" t="s">
        <v>2</v>
      </c>
      <c r="B5" s="7">
        <v>32.943286472460699</v>
      </c>
      <c r="C5" s="7">
        <v>31.188493892438402</v>
      </c>
      <c r="D5" s="7">
        <v>30.905082516355399</v>
      </c>
      <c r="E5" s="7">
        <v>32.538716088604403</v>
      </c>
      <c r="F5" s="7">
        <v>33.164184084530802</v>
      </c>
      <c r="G5" s="7">
        <v>34.836862770511097</v>
      </c>
      <c r="H5" s="7">
        <v>32.632092202314197</v>
      </c>
      <c r="I5" s="7">
        <v>31.547251541554601</v>
      </c>
      <c r="J5" s="7">
        <v>31.964615525094999</v>
      </c>
      <c r="K5" s="7">
        <v>32.940538701955298</v>
      </c>
      <c r="L5" s="7">
        <v>33.244693156931099</v>
      </c>
      <c r="M5" s="7">
        <v>35.199525608980601</v>
      </c>
      <c r="N5" s="7">
        <v>33.6320922023141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1.035616303728901</v>
      </c>
      <c r="M7" s="7">
        <v>22.557180936515898</v>
      </c>
      <c r="N7" s="7">
        <v>22.9260284140362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1.252812281175402</v>
      </c>
      <c r="M8" s="7">
        <v>22.831323259109102</v>
      </c>
      <c r="N8" s="7">
        <v>22.8121419949223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0.712469562605701</v>
      </c>
      <c r="M9" s="7">
        <v>22.0894941319211</v>
      </c>
      <c r="N9" s="7">
        <v>22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1.000299382503332</v>
      </c>
      <c r="M10" s="6">
        <f t="shared" si="0"/>
        <v>22.492666109182036</v>
      </c>
      <c r="N10" s="6">
        <f t="shared" si="0"/>
        <v>22.694781634043597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11.747432981236802</v>
      </c>
      <c r="C12" s="6">
        <f t="shared" si="1"/>
        <v>9.4047976618867679</v>
      </c>
      <c r="D12" s="6">
        <f t="shared" si="1"/>
        <v>8.7510277822377702</v>
      </c>
      <c r="E12" s="6">
        <f t="shared" si="1"/>
        <v>11.322889899373035</v>
      </c>
      <c r="F12" s="6">
        <f t="shared" si="1"/>
        <v>12.349388400763431</v>
      </c>
      <c r="G12" s="6">
        <f t="shared" si="1"/>
        <v>12.714752918057265</v>
      </c>
      <c r="H12" s="6">
        <f t="shared" si="1"/>
        <v>11.012657195287535</v>
      </c>
      <c r="I12" s="6">
        <f t="shared" si="1"/>
        <v>9.5924275772277667</v>
      </c>
      <c r="J12" s="6">
        <f t="shared" si="1"/>
        <v>8.680024424647538</v>
      </c>
      <c r="K12" s="6">
        <f t="shared" si="1"/>
        <v>9.311661887284334</v>
      </c>
      <c r="L12" s="6">
        <f t="shared" si="1"/>
        <v>12.370221647702568</v>
      </c>
      <c r="M12" s="6">
        <f t="shared" si="1"/>
        <v>12.779022023340968</v>
      </c>
      <c r="N12" s="6">
        <f t="shared" si="1"/>
        <v>10.468994868964504</v>
      </c>
    </row>
    <row r="13" spans="1:14" x14ac:dyDescent="0.15">
      <c r="B13" s="6">
        <f t="shared" ref="B13:N13" si="2">B4-B$10</f>
        <v>11.709025272468001</v>
      </c>
      <c r="C13" s="6">
        <f t="shared" si="2"/>
        <v>9.3028844433646682</v>
      </c>
      <c r="D13" s="6">
        <f t="shared" si="2"/>
        <v>8.9416215787004703</v>
      </c>
      <c r="E13" s="6">
        <f t="shared" si="2"/>
        <v>11.388270968928236</v>
      </c>
      <c r="F13" s="6">
        <f t="shared" si="2"/>
        <v>11.877588842431337</v>
      </c>
      <c r="G13" s="6">
        <f t="shared" si="2"/>
        <v>11.989357656249766</v>
      </c>
      <c r="H13" s="6">
        <f t="shared" si="2"/>
        <v>10.897522221917637</v>
      </c>
      <c r="I13" s="6">
        <f t="shared" si="2"/>
        <v>9.9065566599145676</v>
      </c>
      <c r="J13" s="6">
        <f t="shared" si="2"/>
        <v>8.6128293747618336</v>
      </c>
      <c r="K13" s="6">
        <f t="shared" si="2"/>
        <v>9.6548631340962352</v>
      </c>
      <c r="L13" s="6">
        <f t="shared" si="2"/>
        <v>11.55451521397627</v>
      </c>
      <c r="M13" s="6">
        <f t="shared" si="2"/>
        <v>13.198826380458161</v>
      </c>
      <c r="N13" s="6">
        <f t="shared" si="2"/>
        <v>10.353859895594606</v>
      </c>
    </row>
    <row r="14" spans="1:14" x14ac:dyDescent="0.15">
      <c r="B14" s="6">
        <f t="shared" ref="B14:G14" si="3">B5-B$10</f>
        <v>11.6467797853206</v>
      </c>
      <c r="C14" s="6">
        <f t="shared" si="3"/>
        <v>9.5930111318864704</v>
      </c>
      <c r="D14" s="6">
        <f t="shared" si="3"/>
        <v>9.0034427610800698</v>
      </c>
      <c r="E14" s="6">
        <f t="shared" si="3"/>
        <v>10.981211640395241</v>
      </c>
      <c r="F14" s="6">
        <f t="shared" si="3"/>
        <v>11.474770013716537</v>
      </c>
      <c r="G14" s="6">
        <f t="shared" si="3"/>
        <v>12.651547593999062</v>
      </c>
      <c r="H14" s="6"/>
      <c r="I14" s="6">
        <f t="shared" ref="I14:N14" si="4">I5-I$10</f>
        <v>10.124199077313268</v>
      </c>
      <c r="J14" s="6">
        <f t="shared" si="4"/>
        <v>8.6344225331336339</v>
      </c>
      <c r="K14" s="6">
        <f t="shared" si="4"/>
        <v>9.8786150946345295</v>
      </c>
      <c r="L14" s="6">
        <f t="shared" si="4"/>
        <v>12.244393774427767</v>
      </c>
      <c r="M14" s="6">
        <f t="shared" si="4"/>
        <v>12.706859499798565</v>
      </c>
      <c r="N14" s="6">
        <f t="shared" si="4"/>
        <v>10.9373105682706</v>
      </c>
    </row>
    <row r="15" spans="1:14" x14ac:dyDescent="0.15">
      <c r="B15" s="6">
        <f>AVERAGE(B12:B14)</f>
        <v>11.7010793463418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4.6353634895002216E-2</v>
      </c>
      <c r="C17" s="6">
        <f t="shared" ref="C17:C19" si="6">$B$15-C12</f>
        <v>2.2962816844550318</v>
      </c>
      <c r="D17" s="6">
        <f t="shared" ref="D17:D19" si="7">$B$15-D12</f>
        <v>2.9500515641040295</v>
      </c>
      <c r="E17" s="6">
        <f t="shared" ref="E17:E19" si="8">$B$15-E12</f>
        <v>0.378189446968765</v>
      </c>
      <c r="F17" s="6">
        <f t="shared" ref="F17:F19" si="9">$B$15-F12</f>
        <v>-0.648309054421631</v>
      </c>
      <c r="G17" s="6">
        <f t="shared" ref="G17:G19" si="10">$B$15-G12</f>
        <v>-1.013673571715465</v>
      </c>
      <c r="H17" s="6">
        <f>$B$15-H12</f>
        <v>0.68842215105426519</v>
      </c>
      <c r="I17" s="6">
        <f t="shared" ref="I17:I19" si="11">$B$15-I12</f>
        <v>2.108651769114033</v>
      </c>
      <c r="J17" s="6">
        <f t="shared" ref="J17:J19" si="12">$B$15-J12</f>
        <v>3.0210549216942617</v>
      </c>
      <c r="K17" s="6">
        <f t="shared" ref="K17:K19" si="13">$B$15-K12</f>
        <v>2.3894174590574657</v>
      </c>
      <c r="L17" s="6">
        <f t="shared" ref="L17:L19" si="14">$B$15-L12</f>
        <v>-0.66914230136076824</v>
      </c>
      <c r="M17" s="6">
        <f t="shared" ref="M17:M19" si="15">$B$15-M12</f>
        <v>-1.077942676999168</v>
      </c>
      <c r="N17" s="6">
        <f t="shared" ref="N17:N19" si="16">$B$15-N12</f>
        <v>1.2320844773772954</v>
      </c>
    </row>
    <row r="18" spans="1:14" x14ac:dyDescent="0.15">
      <c r="B18" s="6">
        <f t="shared" si="5"/>
        <v>-7.9459261262009306E-3</v>
      </c>
      <c r="C18" s="6">
        <f t="shared" si="6"/>
        <v>2.3981949029771314</v>
      </c>
      <c r="D18" s="6">
        <f t="shared" si="7"/>
        <v>2.7594577676413294</v>
      </c>
      <c r="E18" s="6">
        <f t="shared" si="8"/>
        <v>0.31280837741356393</v>
      </c>
      <c r="F18" s="6">
        <f t="shared" si="9"/>
        <v>-0.17650949608953681</v>
      </c>
      <c r="G18" s="6">
        <f t="shared" si="10"/>
        <v>-0.28827830990796599</v>
      </c>
      <c r="H18" s="6">
        <f>$B$15-H13</f>
        <v>0.80355712442416305</v>
      </c>
      <c r="I18" s="6">
        <f t="shared" si="11"/>
        <v>1.7945226864272321</v>
      </c>
      <c r="J18" s="6">
        <f t="shared" si="12"/>
        <v>3.0882499715799661</v>
      </c>
      <c r="K18" s="6">
        <f t="shared" si="13"/>
        <v>2.0462162122455645</v>
      </c>
      <c r="L18" s="6">
        <f t="shared" si="14"/>
        <v>0.14656413236552979</v>
      </c>
      <c r="M18" s="6">
        <f t="shared" si="15"/>
        <v>-1.4977470341163617</v>
      </c>
      <c r="N18" s="6">
        <f t="shared" si="16"/>
        <v>1.3472194507471933</v>
      </c>
    </row>
    <row r="19" spans="1:14" x14ac:dyDescent="0.15">
      <c r="B19" s="6">
        <f t="shared" si="5"/>
        <v>5.4299561021199594E-2</v>
      </c>
      <c r="C19" s="6">
        <f t="shared" si="6"/>
        <v>2.1080682144553293</v>
      </c>
      <c r="D19" s="6">
        <f t="shared" si="7"/>
        <v>2.6976365852617299</v>
      </c>
      <c r="E19" s="6">
        <f t="shared" si="8"/>
        <v>0.7198677059465588</v>
      </c>
      <c r="F19" s="6">
        <f t="shared" si="9"/>
        <v>0.22630933262526298</v>
      </c>
      <c r="G19" s="6">
        <f t="shared" si="10"/>
        <v>-0.95046824765726257</v>
      </c>
      <c r="H19" s="6"/>
      <c r="I19" s="6">
        <f t="shared" si="11"/>
        <v>1.576880269028532</v>
      </c>
      <c r="J19" s="6">
        <f t="shared" si="12"/>
        <v>3.0666568132081657</v>
      </c>
      <c r="K19" s="6">
        <f t="shared" si="13"/>
        <v>1.8224642517072702</v>
      </c>
      <c r="L19" s="6">
        <f t="shared" si="14"/>
        <v>-0.54331442808596719</v>
      </c>
      <c r="M19" s="6">
        <f t="shared" si="15"/>
        <v>-1.0057801534567652</v>
      </c>
      <c r="N19" s="6">
        <f t="shared" si="16"/>
        <v>0.76376877807119925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9683807896350074</v>
      </c>
      <c r="C21" s="10">
        <f t="shared" si="17"/>
        <v>4.9119016848803634</v>
      </c>
      <c r="D21" s="10">
        <f t="shared" si="17"/>
        <v>7.7277668285439667</v>
      </c>
      <c r="E21" s="10">
        <f t="shared" si="17"/>
        <v>1.299709722154353</v>
      </c>
      <c r="F21" s="10">
        <f t="shared" si="17"/>
        <v>0.63802769135351078</v>
      </c>
      <c r="G21" s="10">
        <f t="shared" si="17"/>
        <v>0.49528348754049262</v>
      </c>
      <c r="H21" s="10">
        <f t="shared" si="17"/>
        <v>1.6115200645325796</v>
      </c>
      <c r="I21" s="10">
        <f t="shared" si="17"/>
        <v>4.3128805784719999</v>
      </c>
      <c r="J21" s="10">
        <f t="shared" si="17"/>
        <v>8.117609394555771</v>
      </c>
      <c r="K21" s="10">
        <f t="shared" si="17"/>
        <v>5.2394575654274478</v>
      </c>
      <c r="L21" s="10">
        <f t="shared" si="17"/>
        <v>0.62888045274032467</v>
      </c>
      <c r="M21" s="10">
        <f t="shared" si="17"/>
        <v>0.47370385673198789</v>
      </c>
      <c r="N21" s="10">
        <f t="shared" si="17"/>
        <v>2.3490614882968073</v>
      </c>
    </row>
    <row r="22" spans="1:14" x14ac:dyDescent="0.15">
      <c r="B22" s="10">
        <f t="shared" ref="B22:N22" si="18">2^B18</f>
        <v>0.99450744326046825</v>
      </c>
      <c r="C22" s="10">
        <f t="shared" si="18"/>
        <v>5.2714319105668332</v>
      </c>
      <c r="D22" s="10">
        <f t="shared" si="18"/>
        <v>6.7714170049521423</v>
      </c>
      <c r="E22" s="10">
        <f t="shared" si="18"/>
        <v>1.2421232887135831</v>
      </c>
      <c r="F22" s="10">
        <f t="shared" si="18"/>
        <v>0.88484122260444353</v>
      </c>
      <c r="G22" s="10">
        <f t="shared" si="18"/>
        <v>0.81887871295210091</v>
      </c>
      <c r="H22" s="10">
        <f t="shared" si="18"/>
        <v>1.7453993009087803</v>
      </c>
      <c r="I22" s="10">
        <f t="shared" si="18"/>
        <v>3.4690068428183674</v>
      </c>
      <c r="J22" s="10">
        <f t="shared" si="18"/>
        <v>8.5046388412883314</v>
      </c>
      <c r="K22" s="10">
        <f t="shared" si="18"/>
        <v>4.1302130778178752</v>
      </c>
      <c r="L22" s="10">
        <f t="shared" si="18"/>
        <v>1.1069301077694993</v>
      </c>
      <c r="M22" s="10">
        <f t="shared" si="18"/>
        <v>0.3541059439634589</v>
      </c>
      <c r="N22" s="10">
        <f t="shared" si="18"/>
        <v>2.5442129885327884</v>
      </c>
    </row>
    <row r="23" spans="1:14" x14ac:dyDescent="0.15">
      <c r="B23" s="10">
        <f t="shared" ref="B23:G23" si="19">2^B19</f>
        <v>1.0383548520346439</v>
      </c>
      <c r="C23" s="10">
        <f t="shared" si="19"/>
        <v>4.3111364173418245</v>
      </c>
      <c r="D23" s="10">
        <f t="shared" si="19"/>
        <v>6.4873828676718377</v>
      </c>
      <c r="E23" s="10">
        <f t="shared" si="19"/>
        <v>1.6470309961028839</v>
      </c>
      <c r="F23" s="10">
        <f t="shared" si="19"/>
        <v>1.1698384657817198</v>
      </c>
      <c r="G23" s="10">
        <f t="shared" si="19"/>
        <v>0.51746448403832512</v>
      </c>
      <c r="H23" s="10"/>
      <c r="I23" s="10">
        <f t="shared" ref="I23:N23" si="20">2^I19</f>
        <v>2.9832404604472136</v>
      </c>
      <c r="J23" s="10">
        <f t="shared" si="20"/>
        <v>8.378295759472703</v>
      </c>
      <c r="K23" s="10">
        <f t="shared" si="20"/>
        <v>3.5368480803368278</v>
      </c>
      <c r="L23" s="10">
        <f t="shared" si="20"/>
        <v>0.68619264711301708</v>
      </c>
      <c r="M23" s="10">
        <f t="shared" si="20"/>
        <v>0.49800075911481612</v>
      </c>
      <c r="N23" s="10">
        <f t="shared" si="20"/>
        <v>1.6979203439860338</v>
      </c>
    </row>
    <row r="24" spans="1:14" x14ac:dyDescent="0.15">
      <c r="A24" s="6" t="s">
        <v>4</v>
      </c>
      <c r="B24" s="10">
        <f t="shared" ref="B24:N24" si="21">AVERAGE(B21:B23)</f>
        <v>1.0004143616433732</v>
      </c>
      <c r="C24" s="10">
        <f t="shared" si="21"/>
        <v>4.8314900042630073</v>
      </c>
      <c r="D24" s="10">
        <f t="shared" si="21"/>
        <v>6.9955222337226486</v>
      </c>
      <c r="E24" s="10">
        <f t="shared" si="21"/>
        <v>1.3962880023236066</v>
      </c>
      <c r="F24" s="10">
        <f t="shared" si="21"/>
        <v>0.8975691265798913</v>
      </c>
      <c r="G24" s="10">
        <f t="shared" si="21"/>
        <v>0.6105422281769729</v>
      </c>
      <c r="H24" s="10">
        <f t="shared" si="21"/>
        <v>1.6784596827206799</v>
      </c>
      <c r="I24" s="10">
        <f t="shared" si="21"/>
        <v>3.5883759605791936</v>
      </c>
      <c r="J24" s="10">
        <f t="shared" si="21"/>
        <v>8.3335146651056018</v>
      </c>
      <c r="K24" s="10">
        <f t="shared" si="21"/>
        <v>4.3021729078607169</v>
      </c>
      <c r="L24" s="10">
        <f t="shared" si="21"/>
        <v>0.8073344025409469</v>
      </c>
      <c r="M24" s="10">
        <f t="shared" si="21"/>
        <v>0.44193685327008764</v>
      </c>
      <c r="N24" s="10">
        <f t="shared" si="21"/>
        <v>2.1970649402718769</v>
      </c>
    </row>
    <row r="25" spans="1:14" x14ac:dyDescent="0.15">
      <c r="A25" s="2" t="s">
        <v>8</v>
      </c>
      <c r="B25" s="4">
        <f>STDEVP(B21:B23)</f>
        <v>2.8870528407169631E-2</v>
      </c>
      <c r="C25" s="4">
        <f t="shared" ref="C25:N25" si="22">STDEVP(C21:C23)</f>
        <v>0.39614087339551868</v>
      </c>
      <c r="D25" s="4">
        <f t="shared" si="22"/>
        <v>0.53060057656013326</v>
      </c>
      <c r="E25" s="4">
        <f t="shared" si="22"/>
        <v>0.17885391809360893</v>
      </c>
      <c r="F25" s="4">
        <f t="shared" si="22"/>
        <v>0.21729729957547281</v>
      </c>
      <c r="G25" s="4">
        <f t="shared" si="22"/>
        <v>0.14759418985346751</v>
      </c>
      <c r="H25" s="4">
        <f t="shared" si="22"/>
        <v>6.6939618188100347E-2</v>
      </c>
      <c r="I25" s="4">
        <f t="shared" si="22"/>
        <v>0.54934655156315382</v>
      </c>
      <c r="J25" s="4">
        <f t="shared" si="22"/>
        <v>0.16114580968606115</v>
      </c>
      <c r="K25" s="4">
        <f t="shared" si="22"/>
        <v>0.70564268674800168</v>
      </c>
      <c r="L25" s="4">
        <f t="shared" si="22"/>
        <v>0.21313432673551011</v>
      </c>
      <c r="M25" s="4">
        <f t="shared" si="22"/>
        <v>6.289295847481452E-2</v>
      </c>
      <c r="N25" s="4">
        <f t="shared" si="22"/>
        <v>0.36182870994629945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5"/>
  <sheetViews>
    <sheetView workbookViewId="0">
      <selection activeCell="P13" sqref="P13"/>
    </sheetView>
  </sheetViews>
  <sheetFormatPr defaultColWidth="9" defaultRowHeight="13.5" x14ac:dyDescent="0.15"/>
  <cols>
    <col min="1" max="14" width="12.75" style="2" customWidth="1"/>
  </cols>
  <sheetData>
    <row r="1" spans="1:14" ht="15.75" x14ac:dyDescent="0.15">
      <c r="A1" s="18" t="s">
        <v>41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4.600196469186201</v>
      </c>
      <c r="C3" s="7">
        <v>22.48090625695</v>
      </c>
      <c r="D3" s="7">
        <v>22.261134766355202</v>
      </c>
      <c r="E3" s="7">
        <v>22.559468750415899</v>
      </c>
      <c r="F3" s="7">
        <v>24.851308869127902</v>
      </c>
      <c r="G3" s="7">
        <v>25.791685309199501</v>
      </c>
      <c r="H3" s="7">
        <v>24.2045712012075</v>
      </c>
      <c r="I3" s="7">
        <v>21.3967349749901</v>
      </c>
      <c r="J3" s="7">
        <v>23.307399297038099</v>
      </c>
      <c r="K3" s="7">
        <v>23.975739046736798</v>
      </c>
      <c r="L3" s="7">
        <v>32.237425827622602</v>
      </c>
      <c r="M3" s="7">
        <v>30.178307069435299</v>
      </c>
      <c r="N3" s="7">
        <v>30.440453203846001</v>
      </c>
    </row>
    <row r="4" spans="1:14" x14ac:dyDescent="0.15">
      <c r="A4" s="6" t="s">
        <v>1</v>
      </c>
      <c r="B4" s="7">
        <v>24.441317942609199</v>
      </c>
      <c r="C4" s="7">
        <v>22.301559465142098</v>
      </c>
      <c r="D4" s="7">
        <v>22.339294043707199</v>
      </c>
      <c r="E4" s="7">
        <v>22.581494457340401</v>
      </c>
      <c r="F4" s="7">
        <v>25.007728833452202</v>
      </c>
      <c r="G4" s="7">
        <v>25.8232472338936</v>
      </c>
      <c r="H4" s="7">
        <v>24.1199067564331</v>
      </c>
      <c r="I4" s="7">
        <v>21.2946412468369</v>
      </c>
      <c r="J4" s="7">
        <v>23.329536291193602</v>
      </c>
      <c r="K4" s="7">
        <v>23.888782489825701</v>
      </c>
      <c r="L4" s="7">
        <v>32.177223860440897</v>
      </c>
      <c r="M4" s="7">
        <v>30.353972290928301</v>
      </c>
      <c r="N4" s="7">
        <v>30.2179110445412</v>
      </c>
    </row>
    <row r="5" spans="1:14" x14ac:dyDescent="0.15">
      <c r="A5" s="6" t="s">
        <v>2</v>
      </c>
      <c r="B5" s="7">
        <v>24.569747031311302</v>
      </c>
      <c r="C5" s="7">
        <v>22.0034189927729</v>
      </c>
      <c r="D5" s="7">
        <v>22.291386212795398</v>
      </c>
      <c r="E5" s="7">
        <v>22.6737287177396</v>
      </c>
      <c r="F5" s="7">
        <v>25.0780399170579</v>
      </c>
      <c r="G5" s="7">
        <v>25.703411328457701</v>
      </c>
      <c r="H5" s="7">
        <v>24.322741072730501</v>
      </c>
      <c r="I5" s="7">
        <v>21.457376905825001</v>
      </c>
      <c r="J5" s="7">
        <v>23.249299515450701</v>
      </c>
      <c r="K5" s="7">
        <v>23.730066056930202</v>
      </c>
      <c r="L5" s="7">
        <v>32.461128219379901</v>
      </c>
      <c r="M5" s="7">
        <v>30.3249446033869</v>
      </c>
      <c r="N5" s="7">
        <v>30.414780024031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3.3036897820461029</v>
      </c>
      <c r="C12" s="6">
        <f t="shared" si="1"/>
        <v>0.88542349639806872</v>
      </c>
      <c r="D12" s="6">
        <f t="shared" si="1"/>
        <v>0.35949501107987203</v>
      </c>
      <c r="E12" s="6">
        <f t="shared" si="1"/>
        <v>1.001964302206737</v>
      </c>
      <c r="F12" s="6">
        <f t="shared" si="1"/>
        <v>3.1618947983136358</v>
      </c>
      <c r="G12" s="6">
        <f t="shared" si="1"/>
        <v>3.6063701326874664</v>
      </c>
      <c r="H12" s="6">
        <f t="shared" si="1"/>
        <v>2.0534518934869332</v>
      </c>
      <c r="I12" s="6">
        <f t="shared" si="1"/>
        <v>-2.6317489251233894E-2</v>
      </c>
      <c r="J12" s="6">
        <f t="shared" si="1"/>
        <v>-2.2793694923265662E-2</v>
      </c>
      <c r="K12" s="6">
        <f t="shared" si="1"/>
        <v>0.91381543941603027</v>
      </c>
      <c r="L12" s="6">
        <f t="shared" si="1"/>
        <v>3.5704597784526015</v>
      </c>
      <c r="M12" s="6">
        <f t="shared" si="1"/>
        <v>3.3523076269199308</v>
      </c>
      <c r="N12" s="6">
        <f t="shared" si="1"/>
        <v>3.0942787106737022</v>
      </c>
    </row>
    <row r="13" spans="1:14" x14ac:dyDescent="0.15">
      <c r="B13" s="6">
        <f t="shared" ref="B13:N13" si="2">B4-B$10</f>
        <v>3.1448112554691008</v>
      </c>
      <c r="C13" s="6">
        <f t="shared" si="2"/>
        <v>0.70607670459016703</v>
      </c>
      <c r="D13" s="6">
        <f t="shared" si="2"/>
        <v>0.43765428843186882</v>
      </c>
      <c r="E13" s="6">
        <f t="shared" si="2"/>
        <v>1.0239900091312393</v>
      </c>
      <c r="F13" s="6">
        <f t="shared" si="2"/>
        <v>3.3183147626379359</v>
      </c>
      <c r="G13" s="6">
        <f t="shared" si="2"/>
        <v>3.6379320573815654</v>
      </c>
      <c r="H13" s="6">
        <f t="shared" si="2"/>
        <v>1.9687874487125328</v>
      </c>
      <c r="I13" s="6">
        <f t="shared" si="2"/>
        <v>-0.12841121740443384</v>
      </c>
      <c r="J13" s="6">
        <f t="shared" si="2"/>
        <v>-6.567007677631409E-4</v>
      </c>
      <c r="K13" s="6">
        <f t="shared" si="2"/>
        <v>0.82685888250493278</v>
      </c>
      <c r="L13" s="6">
        <f t="shared" si="2"/>
        <v>3.5102578112708969</v>
      </c>
      <c r="M13" s="6">
        <f t="shared" si="2"/>
        <v>3.5279728484129329</v>
      </c>
      <c r="N13" s="6">
        <f t="shared" si="2"/>
        <v>2.871736551368901</v>
      </c>
    </row>
    <row r="14" spans="1:14" x14ac:dyDescent="0.15">
      <c r="B14" s="6">
        <f t="shared" ref="B14:G14" si="3">B5-B$10</f>
        <v>3.273240344171203</v>
      </c>
      <c r="C14" s="6">
        <f t="shared" si="3"/>
        <v>0.40793623222096898</v>
      </c>
      <c r="D14" s="6">
        <f t="shared" si="3"/>
        <v>0.38974645752006865</v>
      </c>
      <c r="E14" s="6">
        <f t="shared" si="3"/>
        <v>1.1162242695304379</v>
      </c>
      <c r="F14" s="6">
        <f t="shared" si="3"/>
        <v>3.3886258462436345</v>
      </c>
      <c r="G14" s="6">
        <f t="shared" si="3"/>
        <v>3.5180961519456666</v>
      </c>
      <c r="H14" s="6"/>
      <c r="I14" s="6">
        <f t="shared" ref="I14:N14" si="4">I5-I$10</f>
        <v>3.4324441583667209E-2</v>
      </c>
      <c r="J14" s="6">
        <f t="shared" si="4"/>
        <v>-8.0893476510663476E-2</v>
      </c>
      <c r="K14" s="6">
        <f t="shared" si="4"/>
        <v>0.6681424496094337</v>
      </c>
      <c r="L14" s="6">
        <f t="shared" si="4"/>
        <v>3.7941621702099013</v>
      </c>
      <c r="M14" s="6">
        <f t="shared" si="4"/>
        <v>3.4989451608715321</v>
      </c>
      <c r="N14" s="6">
        <f t="shared" si="4"/>
        <v>3.0686055308594007</v>
      </c>
    </row>
    <row r="15" spans="1:14" x14ac:dyDescent="0.15">
      <c r="B15" s="6">
        <f>AVERAGE(B12:B14)</f>
        <v>3.2405804605621356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6.3109321483967307E-2</v>
      </c>
      <c r="C17" s="6">
        <f t="shared" ref="C17:C19" si="6">$B$15-C12</f>
        <v>2.3551569641640668</v>
      </c>
      <c r="D17" s="6">
        <f t="shared" ref="D17:D19" si="7">$B$15-D12</f>
        <v>2.8810854494822635</v>
      </c>
      <c r="E17" s="6">
        <f t="shared" ref="E17:E19" si="8">$B$15-E12</f>
        <v>2.2386161583553985</v>
      </c>
      <c r="F17" s="6">
        <f t="shared" ref="F17:F19" si="9">$B$15-F12</f>
        <v>7.868566224849971E-2</v>
      </c>
      <c r="G17" s="6">
        <f t="shared" ref="G17:G19" si="10">$B$15-G12</f>
        <v>-0.36578967212533087</v>
      </c>
      <c r="H17" s="6">
        <f>$B$15-H12</f>
        <v>1.1871285670752023</v>
      </c>
      <c r="I17" s="6">
        <f t="shared" ref="I17:I19" si="11">$B$15-I12</f>
        <v>3.2668979498133695</v>
      </c>
      <c r="J17" s="6">
        <f t="shared" ref="J17:J19" si="12">$B$15-J12</f>
        <v>3.2633741554854012</v>
      </c>
      <c r="K17" s="6">
        <f t="shared" ref="K17:K19" si="13">$B$15-K12</f>
        <v>2.3267650211461053</v>
      </c>
      <c r="L17" s="6">
        <f t="shared" ref="L17:L19" si="14">$B$15-L12</f>
        <v>-0.32987931789046598</v>
      </c>
      <c r="M17" s="6">
        <f t="shared" ref="M17:M19" si="15">$B$15-M12</f>
        <v>-0.11172716635779523</v>
      </c>
      <c r="N17" s="6">
        <f t="shared" ref="N17:N19" si="16">$B$15-N12</f>
        <v>0.14630174988843336</v>
      </c>
    </row>
    <row r="18" spans="1:14" x14ac:dyDescent="0.15">
      <c r="B18" s="6">
        <f t="shared" si="5"/>
        <v>9.576920509303477E-2</v>
      </c>
      <c r="C18" s="6">
        <f t="shared" si="6"/>
        <v>2.5345037559719685</v>
      </c>
      <c r="D18" s="6">
        <f t="shared" si="7"/>
        <v>2.8029261721302667</v>
      </c>
      <c r="E18" s="6">
        <f t="shared" si="8"/>
        <v>2.2165904514308963</v>
      </c>
      <c r="F18" s="6">
        <f t="shared" si="9"/>
        <v>-7.7734302075800343E-2</v>
      </c>
      <c r="G18" s="6">
        <f t="shared" si="10"/>
        <v>-0.39735159681942989</v>
      </c>
      <c r="H18" s="6">
        <f>$B$15-H13</f>
        <v>1.2717930118496028</v>
      </c>
      <c r="I18" s="6">
        <f t="shared" si="11"/>
        <v>3.3689916779665694</v>
      </c>
      <c r="J18" s="6">
        <f t="shared" si="12"/>
        <v>3.2412371613298987</v>
      </c>
      <c r="K18" s="6">
        <f t="shared" si="13"/>
        <v>2.4137215780572028</v>
      </c>
      <c r="L18" s="6">
        <f t="shared" si="14"/>
        <v>-0.26967735070876131</v>
      </c>
      <c r="M18" s="6">
        <f t="shared" si="15"/>
        <v>-0.28739238785079735</v>
      </c>
      <c r="N18" s="6">
        <f t="shared" si="16"/>
        <v>0.36884390919323451</v>
      </c>
    </row>
    <row r="19" spans="1:14" x14ac:dyDescent="0.15">
      <c r="B19" s="6">
        <f t="shared" si="5"/>
        <v>-3.2659883609067464E-2</v>
      </c>
      <c r="C19" s="6">
        <f t="shared" si="6"/>
        <v>2.8326442283411666</v>
      </c>
      <c r="D19" s="6">
        <f t="shared" si="7"/>
        <v>2.8508340030420669</v>
      </c>
      <c r="E19" s="6">
        <f t="shared" si="8"/>
        <v>2.1243561910316977</v>
      </c>
      <c r="F19" s="6">
        <f t="shared" si="9"/>
        <v>-0.14804538568149894</v>
      </c>
      <c r="G19" s="6">
        <f t="shared" si="10"/>
        <v>-0.27751569138353105</v>
      </c>
      <c r="H19" s="6"/>
      <c r="I19" s="6">
        <f t="shared" si="11"/>
        <v>3.2062560189784683</v>
      </c>
      <c r="J19" s="6">
        <f t="shared" si="12"/>
        <v>3.321473937072799</v>
      </c>
      <c r="K19" s="6">
        <f t="shared" si="13"/>
        <v>2.5724380109527019</v>
      </c>
      <c r="L19" s="6">
        <f t="shared" si="14"/>
        <v>-0.55358170964776576</v>
      </c>
      <c r="M19" s="6">
        <f t="shared" si="15"/>
        <v>-0.25836470030939651</v>
      </c>
      <c r="N19" s="6">
        <f t="shared" si="16"/>
        <v>0.17197492970273487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9571989228579475</v>
      </c>
      <c r="C21" s="10">
        <f t="shared" si="17"/>
        <v>5.1164989661691704</v>
      </c>
      <c r="D21" s="10">
        <f t="shared" si="17"/>
        <v>7.3670419077424647</v>
      </c>
      <c r="E21" s="10">
        <f t="shared" si="17"/>
        <v>4.7194415575526856</v>
      </c>
      <c r="F21" s="10">
        <f t="shared" si="17"/>
        <v>1.0560555044532269</v>
      </c>
      <c r="G21" s="10">
        <f t="shared" si="17"/>
        <v>0.77604398406301567</v>
      </c>
      <c r="H21" s="10">
        <f t="shared" si="17"/>
        <v>2.2769909652206097</v>
      </c>
      <c r="I21" s="10">
        <f t="shared" si="17"/>
        <v>9.6257432992694145</v>
      </c>
      <c r="J21" s="10">
        <f t="shared" si="17"/>
        <v>9.6022610327480482</v>
      </c>
      <c r="K21" s="10">
        <f t="shared" si="17"/>
        <v>5.0167916419491823</v>
      </c>
      <c r="L21" s="10">
        <f t="shared" si="17"/>
        <v>0.79560303353430906</v>
      </c>
      <c r="M21" s="10">
        <f t="shared" si="17"/>
        <v>0.92547943248639608</v>
      </c>
      <c r="N21" s="10">
        <f t="shared" si="17"/>
        <v>1.1067288090570269</v>
      </c>
    </row>
    <row r="22" spans="1:14" x14ac:dyDescent="0.15">
      <c r="B22" s="10">
        <f t="shared" ref="B22:N22" si="18">2^B18</f>
        <v>1.0686350228202728</v>
      </c>
      <c r="C22" s="10">
        <f t="shared" si="18"/>
        <v>5.7937753896501345</v>
      </c>
      <c r="D22" s="10">
        <f t="shared" si="18"/>
        <v>6.9785445199238865</v>
      </c>
      <c r="E22" s="10">
        <f t="shared" si="18"/>
        <v>4.6479367983935926</v>
      </c>
      <c r="F22" s="10">
        <f t="shared" si="18"/>
        <v>0.94754456169705492</v>
      </c>
      <c r="G22" s="10">
        <f t="shared" si="18"/>
        <v>0.75925078660610834</v>
      </c>
      <c r="H22" s="10">
        <f t="shared" si="18"/>
        <v>2.414614725490833</v>
      </c>
      <c r="I22" s="10">
        <f t="shared" si="18"/>
        <v>10.33159920551183</v>
      </c>
      <c r="J22" s="10">
        <f t="shared" si="18"/>
        <v>9.4560467055517403</v>
      </c>
      <c r="K22" s="10">
        <f t="shared" si="18"/>
        <v>5.3284708734764834</v>
      </c>
      <c r="L22" s="10">
        <f t="shared" si="18"/>
        <v>0.82950503843727552</v>
      </c>
      <c r="M22" s="10">
        <f t="shared" si="18"/>
        <v>0.81938171981288244</v>
      </c>
      <c r="N22" s="10">
        <f t="shared" si="18"/>
        <v>1.2913176300501135</v>
      </c>
    </row>
    <row r="23" spans="1:14" x14ac:dyDescent="0.15">
      <c r="B23" s="10">
        <f t="shared" ref="B23:G23" si="19">2^B19</f>
        <v>0.97761621296935308</v>
      </c>
      <c r="C23" s="10">
        <f t="shared" si="19"/>
        <v>7.1237862474206111</v>
      </c>
      <c r="D23" s="10">
        <f t="shared" si="19"/>
        <v>7.2141729142340072</v>
      </c>
      <c r="E23" s="10">
        <f t="shared" si="19"/>
        <v>4.3600847895602053</v>
      </c>
      <c r="F23" s="10">
        <f t="shared" si="19"/>
        <v>0.90247233617728251</v>
      </c>
      <c r="G23" s="10">
        <f t="shared" si="19"/>
        <v>0.82501045578940568</v>
      </c>
      <c r="H23" s="10"/>
      <c r="I23" s="10">
        <f t="shared" ref="I23:N23" si="20">2^I19</f>
        <v>9.2295225554651061</v>
      </c>
      <c r="J23" s="10">
        <f t="shared" si="20"/>
        <v>9.9968525133506319</v>
      </c>
      <c r="K23" s="10">
        <f t="shared" si="20"/>
        <v>5.9481375542009882</v>
      </c>
      <c r="L23" s="10">
        <f t="shared" si="20"/>
        <v>0.68132653030489254</v>
      </c>
      <c r="M23" s="10">
        <f t="shared" si="20"/>
        <v>0.8360350310749296</v>
      </c>
      <c r="N23" s="10">
        <f t="shared" si="20"/>
        <v>1.1265996509477942</v>
      </c>
    </row>
    <row r="24" spans="1:14" x14ac:dyDescent="0.15">
      <c r="A24" s="6" t="s">
        <v>4</v>
      </c>
      <c r="B24" s="10">
        <f t="shared" ref="B24:N24" si="21">AVERAGE(B21:B23)</f>
        <v>1.0011500528825243</v>
      </c>
      <c r="C24" s="10">
        <f t="shared" si="21"/>
        <v>6.0113535344133053</v>
      </c>
      <c r="D24" s="10">
        <f t="shared" si="21"/>
        <v>7.1865864473001198</v>
      </c>
      <c r="E24" s="10">
        <f t="shared" si="21"/>
        <v>4.5758210485021609</v>
      </c>
      <c r="F24" s="10">
        <f t="shared" si="21"/>
        <v>0.96869080077585468</v>
      </c>
      <c r="G24" s="10">
        <f t="shared" si="21"/>
        <v>0.78676840881950982</v>
      </c>
      <c r="H24" s="10">
        <f t="shared" si="21"/>
        <v>2.3458028453557214</v>
      </c>
      <c r="I24" s="10">
        <f t="shared" si="21"/>
        <v>9.7289550200821164</v>
      </c>
      <c r="J24" s="10">
        <f t="shared" si="21"/>
        <v>9.6850534172168068</v>
      </c>
      <c r="K24" s="10">
        <f t="shared" si="21"/>
        <v>5.4311333565422188</v>
      </c>
      <c r="L24" s="10">
        <f t="shared" si="21"/>
        <v>0.76881153409215897</v>
      </c>
      <c r="M24" s="10">
        <f t="shared" si="21"/>
        <v>0.86029872779140282</v>
      </c>
      <c r="N24" s="10">
        <f t="shared" si="21"/>
        <v>1.1748820300183116</v>
      </c>
    </row>
    <row r="25" spans="1:14" x14ac:dyDescent="0.15">
      <c r="A25" s="2" t="s">
        <v>8</v>
      </c>
      <c r="B25" s="4">
        <f>STDEVP(B21:B23)</f>
        <v>4.8441595827672879E-2</v>
      </c>
      <c r="C25" s="4">
        <f t="shared" ref="C25:N25" si="22">STDEVP(C21:C23)</f>
        <v>0.83378883984591312</v>
      </c>
      <c r="D25" s="4">
        <f t="shared" si="22"/>
        <v>0.159798445870385</v>
      </c>
      <c r="E25" s="4">
        <f t="shared" si="22"/>
        <v>0.15531652136267399</v>
      </c>
      <c r="F25" s="4">
        <f t="shared" si="22"/>
        <v>6.4458358469131519E-2</v>
      </c>
      <c r="G25" s="4">
        <f t="shared" si="22"/>
        <v>2.7896755934964386E-2</v>
      </c>
      <c r="H25" s="4">
        <f t="shared" si="22"/>
        <v>6.8811880135111636E-2</v>
      </c>
      <c r="I25" s="4">
        <f t="shared" si="22"/>
        <v>0.45580166017643531</v>
      </c>
      <c r="J25" s="4">
        <f t="shared" si="22"/>
        <v>0.22841287855076525</v>
      </c>
      <c r="K25" s="4">
        <f t="shared" si="22"/>
        <v>0.38708826826186454</v>
      </c>
      <c r="L25" s="4">
        <f t="shared" si="22"/>
        <v>6.3390619179043192E-2</v>
      </c>
      <c r="M25" s="4">
        <f t="shared" si="22"/>
        <v>4.6588456312693351E-2</v>
      </c>
      <c r="N25" s="4">
        <f t="shared" si="22"/>
        <v>8.2731087689518854E-2</v>
      </c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5"/>
  <sheetViews>
    <sheetView workbookViewId="0">
      <selection activeCell="O13" sqref="O13"/>
    </sheetView>
  </sheetViews>
  <sheetFormatPr defaultColWidth="9" defaultRowHeight="13.5" x14ac:dyDescent="0.15"/>
  <cols>
    <col min="1" max="14" width="12.75" style="2" customWidth="1"/>
    <col min="15" max="15" width="12.875"/>
  </cols>
  <sheetData>
    <row r="1" spans="1:14" ht="15.75" x14ac:dyDescent="0.15">
      <c r="A1" s="18" t="s">
        <v>42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6.579010644937501</v>
      </c>
      <c r="C3" s="7">
        <v>24.945612990333601</v>
      </c>
      <c r="D3" s="7">
        <v>24.8979573432627</v>
      </c>
      <c r="E3" s="7">
        <v>25.1252908100996</v>
      </c>
      <c r="F3" s="7">
        <v>27.170078623061499</v>
      </c>
      <c r="G3" s="7">
        <v>27.691195815609401</v>
      </c>
      <c r="H3" s="7">
        <v>26.817712333737699</v>
      </c>
      <c r="I3" s="7">
        <v>24.259798955338599</v>
      </c>
      <c r="J3" s="7">
        <v>26.7295329785285</v>
      </c>
      <c r="K3" s="7">
        <v>27.2789824317023</v>
      </c>
      <c r="L3" s="7">
        <v>34.3916222023636</v>
      </c>
      <c r="M3" s="7">
        <v>32.487656762061498</v>
      </c>
      <c r="N3" s="7">
        <v>32.187115539900901</v>
      </c>
    </row>
    <row r="4" spans="1:14" x14ac:dyDescent="0.15">
      <c r="A4" s="6" t="s">
        <v>1</v>
      </c>
      <c r="B4" s="7">
        <v>26.374230323216</v>
      </c>
      <c r="C4" s="7">
        <v>24.847859447600602</v>
      </c>
      <c r="D4" s="7">
        <v>24.976015090577398</v>
      </c>
      <c r="E4" s="7">
        <v>25.476755876307799</v>
      </c>
      <c r="F4" s="7">
        <v>27.074097427219499</v>
      </c>
      <c r="G4" s="7">
        <v>27.659277466899798</v>
      </c>
      <c r="H4" s="7">
        <v>26.903987733094699</v>
      </c>
      <c r="I4" s="7">
        <v>24.616170601615401</v>
      </c>
      <c r="J4" s="7">
        <v>26.6944829105671</v>
      </c>
      <c r="K4" s="7">
        <v>27.140265092728399</v>
      </c>
      <c r="L4" s="7">
        <v>34.021611909439898</v>
      </c>
      <c r="M4" s="7">
        <v>32.224343946595901</v>
      </c>
      <c r="N4" s="7">
        <v>32.705189723820197</v>
      </c>
    </row>
    <row r="5" spans="1:14" x14ac:dyDescent="0.15">
      <c r="A5" s="6" t="s">
        <v>2</v>
      </c>
      <c r="B5" s="7">
        <v>26.268286509683598</v>
      </c>
      <c r="C5" s="7">
        <v>24.718730827293399</v>
      </c>
      <c r="D5" s="7">
        <v>24.926048805787499</v>
      </c>
      <c r="E5" s="7">
        <v>25.587767237231901</v>
      </c>
      <c r="F5" s="7">
        <v>27.108625384917001</v>
      </c>
      <c r="G5" s="7">
        <v>27.567142331528899</v>
      </c>
      <c r="H5" s="7">
        <v>26.667946828933999</v>
      </c>
      <c r="I5" s="7">
        <v>24.558593996025401</v>
      </c>
      <c r="J5" s="7">
        <v>26.869419852124299</v>
      </c>
      <c r="K5" s="7">
        <v>27.283295759819602</v>
      </c>
      <c r="L5" s="7">
        <v>33.987719828495798</v>
      </c>
      <c r="M5" s="7">
        <v>32.2909615871339</v>
      </c>
      <c r="N5" s="7">
        <v>32.506260540263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5.2825039577974024</v>
      </c>
      <c r="C12" s="6">
        <f t="shared" si="1"/>
        <v>3.3501302297816693</v>
      </c>
      <c r="D12" s="6">
        <f t="shared" si="1"/>
        <v>2.9963175879873702</v>
      </c>
      <c r="E12" s="6">
        <f t="shared" si="1"/>
        <v>3.5677863618904375</v>
      </c>
      <c r="F12" s="6">
        <f t="shared" si="1"/>
        <v>5.4806645522472337</v>
      </c>
      <c r="G12" s="6">
        <f t="shared" si="1"/>
        <v>5.5058806390973665</v>
      </c>
      <c r="H12" s="6">
        <f t="shared" si="1"/>
        <v>4.6665930260171322</v>
      </c>
      <c r="I12" s="6">
        <f t="shared" si="1"/>
        <v>2.8367464910972657</v>
      </c>
      <c r="J12" s="6">
        <f t="shared" si="1"/>
        <v>3.399339986567135</v>
      </c>
      <c r="K12" s="6">
        <f t="shared" si="1"/>
        <v>4.2170588243815317</v>
      </c>
      <c r="L12" s="6">
        <f t="shared" si="1"/>
        <v>5.7246561531935996</v>
      </c>
      <c r="M12" s="6">
        <f t="shared" si="1"/>
        <v>5.6616573195461299</v>
      </c>
      <c r="N12" s="6">
        <f t="shared" si="1"/>
        <v>4.8409410467286023</v>
      </c>
    </row>
    <row r="13" spans="1:14" x14ac:dyDescent="0.15">
      <c r="B13" s="6">
        <f t="shared" ref="B13:N13" si="2">B4-B$10</f>
        <v>5.0777236360759019</v>
      </c>
      <c r="C13" s="6">
        <f t="shared" si="2"/>
        <v>3.2523766870486703</v>
      </c>
      <c r="D13" s="6">
        <f t="shared" si="2"/>
        <v>3.0743753353020686</v>
      </c>
      <c r="E13" s="6">
        <f t="shared" si="2"/>
        <v>3.9192514280986366</v>
      </c>
      <c r="F13" s="6">
        <f t="shared" si="2"/>
        <v>5.3846833564052332</v>
      </c>
      <c r="G13" s="6">
        <f t="shared" si="2"/>
        <v>5.4739622903877638</v>
      </c>
      <c r="H13" s="6">
        <f t="shared" si="2"/>
        <v>4.7528684253741318</v>
      </c>
      <c r="I13" s="6">
        <f t="shared" si="2"/>
        <v>3.1931181373740678</v>
      </c>
      <c r="J13" s="6">
        <f t="shared" si="2"/>
        <v>3.3642899186057349</v>
      </c>
      <c r="K13" s="6">
        <f t="shared" si="2"/>
        <v>4.0783414854076305</v>
      </c>
      <c r="L13" s="6">
        <f t="shared" si="2"/>
        <v>5.3546458602698976</v>
      </c>
      <c r="M13" s="6">
        <f t="shared" si="2"/>
        <v>5.3983445040805336</v>
      </c>
      <c r="N13" s="6">
        <f t="shared" si="2"/>
        <v>5.3590152306478984</v>
      </c>
    </row>
    <row r="14" spans="1:14" x14ac:dyDescent="0.15">
      <c r="B14" s="6">
        <f t="shared" ref="B14:G14" si="3">B5-B$10</f>
        <v>4.9717798225434997</v>
      </c>
      <c r="C14" s="6">
        <f t="shared" si="3"/>
        <v>3.1232480667414677</v>
      </c>
      <c r="D14" s="6">
        <f t="shared" si="3"/>
        <v>3.024409050512169</v>
      </c>
      <c r="E14" s="6">
        <f t="shared" si="3"/>
        <v>4.0302627890227392</v>
      </c>
      <c r="F14" s="6">
        <f t="shared" si="3"/>
        <v>5.4192113141027356</v>
      </c>
      <c r="G14" s="6">
        <f t="shared" si="3"/>
        <v>5.3818271550168646</v>
      </c>
      <c r="H14" s="6"/>
      <c r="I14" s="6">
        <f t="shared" ref="I14:N14" si="4">I5-I$10</f>
        <v>3.1355415317840674</v>
      </c>
      <c r="J14" s="6">
        <f t="shared" si="4"/>
        <v>3.539226860162934</v>
      </c>
      <c r="K14" s="6">
        <f t="shared" si="4"/>
        <v>4.2213721524988337</v>
      </c>
      <c r="L14" s="6">
        <f t="shared" si="4"/>
        <v>5.3207537793257984</v>
      </c>
      <c r="M14" s="6">
        <f t="shared" si="4"/>
        <v>5.4649621446185321</v>
      </c>
      <c r="N14" s="6">
        <f t="shared" si="4"/>
        <v>5.1600860470907008</v>
      </c>
    </row>
    <row r="15" spans="1:14" x14ac:dyDescent="0.15">
      <c r="B15" s="6">
        <f>AVERAGE(B12:B14)</f>
        <v>5.1106691388056014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0.17183481899180109</v>
      </c>
      <c r="C17" s="6">
        <f t="shared" ref="C17:C19" si="6">$B$15-C12</f>
        <v>1.7605389090239321</v>
      </c>
      <c r="D17" s="6">
        <f t="shared" ref="D17:D19" si="7">$B$15-D12</f>
        <v>2.1143515508182311</v>
      </c>
      <c r="E17" s="6">
        <f t="shared" ref="E17:E19" si="8">$B$15-E12</f>
        <v>1.5428827769151638</v>
      </c>
      <c r="F17" s="6">
        <f t="shared" ref="F17:F19" si="9">$B$15-F12</f>
        <v>-0.36999541344163234</v>
      </c>
      <c r="G17" s="6">
        <f t="shared" ref="G17:G19" si="10">$B$15-G12</f>
        <v>-0.39521150029176511</v>
      </c>
      <c r="H17" s="6">
        <f>$B$15-H12</f>
        <v>0.44407611278846915</v>
      </c>
      <c r="I17" s="6">
        <f t="shared" ref="I17:I19" si="11">$B$15-I12</f>
        <v>2.2739226477083356</v>
      </c>
      <c r="J17" s="6">
        <f t="shared" ref="J17:J19" si="12">$B$15-J12</f>
        <v>1.7113291522384664</v>
      </c>
      <c r="K17" s="6">
        <f t="shared" ref="K17:K19" si="13">$B$15-K12</f>
        <v>0.89361031442406968</v>
      </c>
      <c r="L17" s="6">
        <f t="shared" ref="L17:L19" si="14">$B$15-L12</f>
        <v>-0.61398701438799819</v>
      </c>
      <c r="M17" s="6">
        <f t="shared" ref="M17:M19" si="15">$B$15-M12</f>
        <v>-0.55098818074052858</v>
      </c>
      <c r="N17" s="6">
        <f t="shared" ref="N17:N19" si="16">$B$15-N12</f>
        <v>0.2697280920769991</v>
      </c>
    </row>
    <row r="18" spans="1:14" x14ac:dyDescent="0.15">
      <c r="B18" s="6">
        <f t="shared" si="5"/>
        <v>3.2945502729699427E-2</v>
      </c>
      <c r="C18" s="6">
        <f t="shared" si="6"/>
        <v>1.858292451756931</v>
      </c>
      <c r="D18" s="6">
        <f t="shared" si="7"/>
        <v>2.0362938035035327</v>
      </c>
      <c r="E18" s="6">
        <f t="shared" si="8"/>
        <v>1.1914177107069648</v>
      </c>
      <c r="F18" s="6">
        <f t="shared" si="9"/>
        <v>-0.27401421759963185</v>
      </c>
      <c r="G18" s="6">
        <f t="shared" si="10"/>
        <v>-0.36329315158216247</v>
      </c>
      <c r="H18" s="6">
        <f>$B$15-H13</f>
        <v>0.35780071343146957</v>
      </c>
      <c r="I18" s="6">
        <f t="shared" si="11"/>
        <v>1.9175510014315336</v>
      </c>
      <c r="J18" s="6">
        <f t="shared" si="12"/>
        <v>1.7463792201998665</v>
      </c>
      <c r="K18" s="6">
        <f t="shared" si="13"/>
        <v>1.0323276533979708</v>
      </c>
      <c r="L18" s="6">
        <f t="shared" si="14"/>
        <v>-0.24397672146429628</v>
      </c>
      <c r="M18" s="6">
        <f t="shared" si="15"/>
        <v>-0.2876753652749322</v>
      </c>
      <c r="N18" s="6">
        <f t="shared" si="16"/>
        <v>-0.24834609184229706</v>
      </c>
    </row>
    <row r="19" spans="1:14" x14ac:dyDescent="0.15">
      <c r="B19" s="6">
        <f t="shared" si="5"/>
        <v>0.13888931626210166</v>
      </c>
      <c r="C19" s="6">
        <f t="shared" si="6"/>
        <v>1.9874210720641337</v>
      </c>
      <c r="D19" s="6">
        <f t="shared" si="7"/>
        <v>2.0862600882934323</v>
      </c>
      <c r="E19" s="6">
        <f t="shared" si="8"/>
        <v>1.0804063497828622</v>
      </c>
      <c r="F19" s="6">
        <f t="shared" si="9"/>
        <v>-0.30854217529713424</v>
      </c>
      <c r="G19" s="6">
        <f t="shared" si="10"/>
        <v>-0.27115801621126323</v>
      </c>
      <c r="H19" s="6"/>
      <c r="I19" s="6">
        <f t="shared" si="11"/>
        <v>1.975127607021534</v>
      </c>
      <c r="J19" s="6">
        <f t="shared" si="12"/>
        <v>1.5714422786426674</v>
      </c>
      <c r="K19" s="6">
        <f t="shared" si="13"/>
        <v>0.88929698630676768</v>
      </c>
      <c r="L19" s="6">
        <f t="shared" si="14"/>
        <v>-0.21008464052019704</v>
      </c>
      <c r="M19" s="6">
        <f t="shared" si="15"/>
        <v>-0.35429300581293077</v>
      </c>
      <c r="N19" s="6">
        <f t="shared" si="16"/>
        <v>-4.9416908285099481E-2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88771296992584958</v>
      </c>
      <c r="C21" s="10">
        <f t="shared" si="17"/>
        <v>3.3882466698331273</v>
      </c>
      <c r="D21" s="10">
        <f t="shared" si="17"/>
        <v>4.3299535573090706</v>
      </c>
      <c r="E21" s="10">
        <f t="shared" si="17"/>
        <v>2.9137614667518164</v>
      </c>
      <c r="F21" s="10">
        <f t="shared" si="17"/>
        <v>0.77378495675346848</v>
      </c>
      <c r="G21" s="10">
        <f t="shared" si="17"/>
        <v>0.76037789641772768</v>
      </c>
      <c r="H21" s="10">
        <f t="shared" si="17"/>
        <v>1.3604426238804064</v>
      </c>
      <c r="I21" s="10">
        <f t="shared" si="17"/>
        <v>4.8363633873934964</v>
      </c>
      <c r="J21" s="10">
        <f t="shared" si="17"/>
        <v>3.2746237496494404</v>
      </c>
      <c r="K21" s="10">
        <f t="shared" si="17"/>
        <v>1.8578194661137493</v>
      </c>
      <c r="L21" s="10">
        <f t="shared" si="17"/>
        <v>0.65338850803110315</v>
      </c>
      <c r="M21" s="10">
        <f t="shared" si="17"/>
        <v>0.6825524507213333</v>
      </c>
      <c r="N21" s="10">
        <f t="shared" si="17"/>
        <v>1.2055805878392702</v>
      </c>
    </row>
    <row r="22" spans="1:14" x14ac:dyDescent="0.15">
      <c r="B22" s="10">
        <f t="shared" ref="B22:N22" si="18">2^B18</f>
        <v>1.0230988218257937</v>
      </c>
      <c r="C22" s="10">
        <f t="shared" si="18"/>
        <v>3.6257826686366177</v>
      </c>
      <c r="D22" s="10">
        <f t="shared" si="18"/>
        <v>4.1019042154803005</v>
      </c>
      <c r="E22" s="10">
        <f t="shared" si="18"/>
        <v>2.2837705500414707</v>
      </c>
      <c r="F22" s="10">
        <f t="shared" si="18"/>
        <v>0.82701521825984692</v>
      </c>
      <c r="G22" s="10">
        <f t="shared" si="18"/>
        <v>0.77738805676190936</v>
      </c>
      <c r="H22" s="10">
        <f t="shared" si="18"/>
        <v>1.281470896049911</v>
      </c>
      <c r="I22" s="10">
        <f t="shared" si="18"/>
        <v>3.7778122423833924</v>
      </c>
      <c r="J22" s="10">
        <f t="shared" si="18"/>
        <v>3.3551545423958231</v>
      </c>
      <c r="K22" s="10">
        <f t="shared" si="18"/>
        <v>2.0453215255967692</v>
      </c>
      <c r="L22" s="10">
        <f t="shared" si="18"/>
        <v>0.84441451232317688</v>
      </c>
      <c r="M22" s="10">
        <f t="shared" si="18"/>
        <v>0.81922101794336666</v>
      </c>
      <c r="N22" s="10">
        <f t="shared" si="18"/>
        <v>0.84186097317776465</v>
      </c>
    </row>
    <row r="23" spans="1:14" x14ac:dyDescent="0.15">
      <c r="B23" s="10">
        <f t="shared" ref="B23:G23" si="19">2^B19</f>
        <v>1.1010571216220397</v>
      </c>
      <c r="C23" s="10">
        <f t="shared" si="19"/>
        <v>3.9652754089479836</v>
      </c>
      <c r="D23" s="10">
        <f t="shared" si="19"/>
        <v>4.2464583160400018</v>
      </c>
      <c r="E23" s="10">
        <f t="shared" si="19"/>
        <v>2.1146316048252483</v>
      </c>
      <c r="F23" s="10">
        <f t="shared" si="19"/>
        <v>0.80745727226336383</v>
      </c>
      <c r="G23" s="10">
        <f t="shared" si="19"/>
        <v>0.82865413827974821</v>
      </c>
      <c r="H23" s="10"/>
      <c r="I23" s="10">
        <f t="shared" ref="I23:N23" si="20">2^I19</f>
        <v>3.9316301332454335</v>
      </c>
      <c r="J23" s="10">
        <f t="shared" si="20"/>
        <v>2.9720168156186619</v>
      </c>
      <c r="K23" s="10">
        <f t="shared" si="20"/>
        <v>1.8522733059421488</v>
      </c>
      <c r="L23" s="10">
        <f t="shared" si="20"/>
        <v>0.86448651183324898</v>
      </c>
      <c r="M23" s="10">
        <f t="shared" si="20"/>
        <v>0.78225289304887113</v>
      </c>
      <c r="N23" s="10">
        <f t="shared" si="20"/>
        <v>0.96632680874882604</v>
      </c>
    </row>
    <row r="24" spans="1:14" x14ac:dyDescent="0.15">
      <c r="A24" s="6" t="s">
        <v>4</v>
      </c>
      <c r="B24" s="10">
        <f t="shared" ref="B24:N24" si="21">AVERAGE(B21:B23)</f>
        <v>1.0039563044578943</v>
      </c>
      <c r="C24" s="10">
        <f t="shared" si="21"/>
        <v>3.6597682491392427</v>
      </c>
      <c r="D24" s="10">
        <f t="shared" si="21"/>
        <v>4.226105362943124</v>
      </c>
      <c r="E24" s="10">
        <f t="shared" si="21"/>
        <v>2.4373878738728454</v>
      </c>
      <c r="F24" s="10">
        <f t="shared" si="21"/>
        <v>0.80275248242555974</v>
      </c>
      <c r="G24" s="10">
        <f t="shared" si="21"/>
        <v>0.78880669715312834</v>
      </c>
      <c r="H24" s="10">
        <f t="shared" si="21"/>
        <v>1.3209567599651586</v>
      </c>
      <c r="I24" s="10">
        <f t="shared" si="21"/>
        <v>4.1819352543407744</v>
      </c>
      <c r="J24" s="10">
        <f t="shared" si="21"/>
        <v>3.2005983692213085</v>
      </c>
      <c r="K24" s="10">
        <f t="shared" si="21"/>
        <v>1.9184714325508889</v>
      </c>
      <c r="L24" s="10">
        <f t="shared" si="21"/>
        <v>0.78742984406250971</v>
      </c>
      <c r="M24" s="10">
        <f t="shared" si="21"/>
        <v>0.76134212057119033</v>
      </c>
      <c r="N24" s="10">
        <f t="shared" si="21"/>
        <v>1.0045894565886202</v>
      </c>
    </row>
    <row r="25" spans="1:14" x14ac:dyDescent="0.15">
      <c r="A25" s="6" t="s">
        <v>8</v>
      </c>
      <c r="B25" s="10">
        <f>STDEVP(B21:B23)</f>
        <v>8.8142909505442707E-2</v>
      </c>
      <c r="C25" s="10">
        <f t="shared" ref="C25:N25" si="22">STDEVP(C21:C23)</f>
        <v>0.23679358972558856</v>
      </c>
      <c r="D25" s="10">
        <f t="shared" si="22"/>
        <v>9.4206537642765112E-2</v>
      </c>
      <c r="E25" s="10">
        <f t="shared" si="22"/>
        <v>0.34385156263667693</v>
      </c>
      <c r="F25" s="10">
        <f t="shared" si="22"/>
        <v>2.1984334886046883E-2</v>
      </c>
      <c r="G25" s="10">
        <f t="shared" si="22"/>
        <v>2.9019537234861451E-2</v>
      </c>
      <c r="H25" s="10">
        <f t="shared" si="22"/>
        <v>3.9485863915247665E-2</v>
      </c>
      <c r="I25" s="10">
        <f t="shared" si="22"/>
        <v>0.46699187850573037</v>
      </c>
      <c r="J25" s="10">
        <f t="shared" si="22"/>
        <v>0.16494129689203549</v>
      </c>
      <c r="K25" s="10">
        <f t="shared" si="22"/>
        <v>8.9725134169022336E-2</v>
      </c>
      <c r="L25" s="10">
        <f t="shared" si="22"/>
        <v>9.5135100829982208E-2</v>
      </c>
      <c r="M25" s="10">
        <f t="shared" si="22"/>
        <v>5.7720704666759229E-2</v>
      </c>
      <c r="N25" s="10">
        <f t="shared" si="22"/>
        <v>0.1509326829796708</v>
      </c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5"/>
  <sheetViews>
    <sheetView workbookViewId="0">
      <selection activeCell="O14" sqref="O14"/>
    </sheetView>
  </sheetViews>
  <sheetFormatPr defaultColWidth="8.875" defaultRowHeight="13.5" x14ac:dyDescent="0.15"/>
  <cols>
    <col min="1" max="14" width="12.75" style="2" customWidth="1"/>
    <col min="15" max="16" width="12.875"/>
  </cols>
  <sheetData>
    <row r="1" spans="1:14" ht="15.75" x14ac:dyDescent="0.15">
      <c r="A1" s="18" t="s">
        <v>43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2.789378828652701</v>
      </c>
      <c r="C3" s="7">
        <v>20.595628436235899</v>
      </c>
      <c r="D3" s="7">
        <v>20.4415955548284</v>
      </c>
      <c r="E3" s="7">
        <v>21.079275017748699</v>
      </c>
      <c r="F3" s="7">
        <v>24.371948873483699</v>
      </c>
      <c r="G3" s="7">
        <v>24.731376863959198</v>
      </c>
      <c r="H3" s="7">
        <v>22.371154937415699</v>
      </c>
      <c r="I3" s="7">
        <v>20.320402151837001</v>
      </c>
      <c r="J3" s="7">
        <v>21.652419425164801</v>
      </c>
      <c r="K3" s="7">
        <v>21.8895233120714</v>
      </c>
      <c r="L3" s="7">
        <v>30.152785832159001</v>
      </c>
      <c r="M3" s="7">
        <v>30.3348432048417</v>
      </c>
      <c r="N3" s="7">
        <v>28.6797666276006</v>
      </c>
    </row>
    <row r="4" spans="1:14" x14ac:dyDescent="0.15">
      <c r="A4" s="6" t="s">
        <v>1</v>
      </c>
      <c r="B4" s="7">
        <v>22.456385666266399</v>
      </c>
      <c r="C4" s="7">
        <v>20.877021055646001</v>
      </c>
      <c r="D4" s="7">
        <v>20.518604588271401</v>
      </c>
      <c r="E4" s="7">
        <v>21.002116561045199</v>
      </c>
      <c r="F4" s="7">
        <v>24.359502617561201</v>
      </c>
      <c r="G4" s="7">
        <v>24.9803069212373</v>
      </c>
      <c r="H4" s="7">
        <v>22.623071958495</v>
      </c>
      <c r="I4" s="7">
        <v>20.460534745708902</v>
      </c>
      <c r="J4" s="7">
        <v>21.658443474296799</v>
      </c>
      <c r="K4" s="7">
        <v>21.9070349966692</v>
      </c>
      <c r="L4" s="7">
        <v>30.251971524902</v>
      </c>
      <c r="M4" s="7">
        <v>30.481804484503201</v>
      </c>
      <c r="N4" s="7">
        <v>28.4503802245335</v>
      </c>
    </row>
    <row r="5" spans="1:14" x14ac:dyDescent="0.15">
      <c r="A5" s="6" t="s">
        <v>2</v>
      </c>
      <c r="B5" s="7">
        <v>22.190208372240999</v>
      </c>
      <c r="C5" s="7">
        <v>20.653519004166501</v>
      </c>
      <c r="D5" s="7">
        <v>20.7611241722046</v>
      </c>
      <c r="E5" s="7">
        <v>20.745871142908001</v>
      </c>
      <c r="F5" s="7">
        <v>24.2981342360996</v>
      </c>
      <c r="G5" s="7">
        <v>24.902345839480599</v>
      </c>
      <c r="H5" s="7">
        <v>22.660302153077399</v>
      </c>
      <c r="I5" s="7">
        <v>20.3983712294771</v>
      </c>
      <c r="J5" s="7">
        <v>21.5920347599636</v>
      </c>
      <c r="K5" s="7">
        <v>21.897614876046401</v>
      </c>
      <c r="L5" s="7">
        <v>30.252141167528901</v>
      </c>
      <c r="M5" s="7">
        <v>30.588765659029601</v>
      </c>
      <c r="N5" s="7">
        <v>28.592615907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1.4928721415126027</v>
      </c>
      <c r="C12" s="6">
        <f t="shared" si="1"/>
        <v>-0.99985432431603272</v>
      </c>
      <c r="D12" s="6">
        <f t="shared" si="1"/>
        <v>-1.4600442004469301</v>
      </c>
      <c r="E12" s="6">
        <f t="shared" si="1"/>
        <v>-0.47822943046046262</v>
      </c>
      <c r="F12" s="6">
        <f t="shared" si="1"/>
        <v>2.6825348026694336</v>
      </c>
      <c r="G12" s="6">
        <f t="shared" si="1"/>
        <v>2.546061687447164</v>
      </c>
      <c r="H12" s="6">
        <f t="shared" si="1"/>
        <v>0.22003562969513268</v>
      </c>
      <c r="I12" s="6">
        <f t="shared" si="1"/>
        <v>-1.1026503124043323</v>
      </c>
      <c r="J12" s="6">
        <f t="shared" si="1"/>
        <v>-1.6777735667965636</v>
      </c>
      <c r="K12" s="6">
        <f t="shared" si="1"/>
        <v>-1.1724002952493677</v>
      </c>
      <c r="L12" s="6">
        <f t="shared" si="1"/>
        <v>1.485819782989001</v>
      </c>
      <c r="M12" s="6">
        <f t="shared" si="1"/>
        <v>3.5088437623263324</v>
      </c>
      <c r="N12" s="6">
        <f t="shared" si="1"/>
        <v>1.3335921344283008</v>
      </c>
    </row>
    <row r="13" spans="1:14" x14ac:dyDescent="0.15">
      <c r="B13" s="6">
        <f t="shared" ref="B13:N13" si="2">B4-B$10</f>
        <v>1.1598789791263009</v>
      </c>
      <c r="C13" s="6">
        <f t="shared" si="2"/>
        <v>-0.71846170490593053</v>
      </c>
      <c r="D13" s="6">
        <f t="shared" si="2"/>
        <v>-1.3830351670039285</v>
      </c>
      <c r="E13" s="6">
        <f t="shared" si="2"/>
        <v>-0.55538788716396326</v>
      </c>
      <c r="F13" s="6">
        <f t="shared" si="2"/>
        <v>2.6700885467469355</v>
      </c>
      <c r="G13" s="6">
        <f t="shared" si="2"/>
        <v>2.7949917447252659</v>
      </c>
      <c r="H13" s="6">
        <f t="shared" si="2"/>
        <v>0.47195265077443338</v>
      </c>
      <c r="I13" s="6">
        <f t="shared" si="2"/>
        <v>-0.96251771853243184</v>
      </c>
      <c r="J13" s="6">
        <f t="shared" si="2"/>
        <v>-1.6717495176645656</v>
      </c>
      <c r="K13" s="6">
        <f t="shared" si="2"/>
        <v>-1.1548886106515681</v>
      </c>
      <c r="L13" s="6">
        <f t="shared" si="2"/>
        <v>1.5850054757320002</v>
      </c>
      <c r="M13" s="6">
        <f t="shared" si="2"/>
        <v>3.6558050419878327</v>
      </c>
      <c r="N13" s="6">
        <f t="shared" si="2"/>
        <v>1.1042057313612013</v>
      </c>
    </row>
    <row r="14" spans="1:14" x14ac:dyDescent="0.15">
      <c r="B14" s="6">
        <f t="shared" ref="B14:G14" si="3">B5-B$10</f>
        <v>0.89370168510090053</v>
      </c>
      <c r="C14" s="6">
        <f t="shared" si="3"/>
        <v>-0.94196375638543017</v>
      </c>
      <c r="D14" s="6">
        <f t="shared" si="3"/>
        <v>-1.1405155830707301</v>
      </c>
      <c r="E14" s="6">
        <f t="shared" si="3"/>
        <v>-0.81163330530116085</v>
      </c>
      <c r="F14" s="6">
        <f t="shared" si="3"/>
        <v>2.6087201652853338</v>
      </c>
      <c r="G14" s="6">
        <f t="shared" si="3"/>
        <v>2.7170306629685648</v>
      </c>
      <c r="H14" s="6"/>
      <c r="I14" s="6">
        <f t="shared" ref="I14:N14" si="4">I5-I$10</f>
        <v>-1.024681234764234</v>
      </c>
      <c r="J14" s="6">
        <f t="shared" si="4"/>
        <v>-1.7381582319977653</v>
      </c>
      <c r="K14" s="6">
        <f t="shared" si="4"/>
        <v>-1.1643087312743674</v>
      </c>
      <c r="L14" s="6">
        <f t="shared" si="4"/>
        <v>1.5851751183589009</v>
      </c>
      <c r="M14" s="6">
        <f t="shared" si="4"/>
        <v>3.7627662165142333</v>
      </c>
      <c r="N14" s="6">
        <f t="shared" si="4"/>
        <v>1.246441414797701</v>
      </c>
    </row>
    <row r="15" spans="1:14" x14ac:dyDescent="0.15">
      <c r="B15" s="6">
        <f>AVERAGE(B12:B14)</f>
        <v>1.1821509352466013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0.31072120626600142</v>
      </c>
      <c r="C17" s="6">
        <f t="shared" ref="C17:C19" si="6">$B$15-C12</f>
        <v>2.1820052595626338</v>
      </c>
      <c r="D17" s="6">
        <f t="shared" ref="D17:D19" si="7">$B$15-D12</f>
        <v>2.6421951356935311</v>
      </c>
      <c r="E17" s="6">
        <f t="shared" ref="E17:E19" si="8">$B$15-E12</f>
        <v>1.6603803657070639</v>
      </c>
      <c r="F17" s="6">
        <f t="shared" ref="F17:F19" si="9">$B$15-F12</f>
        <v>-1.5003838674228323</v>
      </c>
      <c r="G17" s="6">
        <f t="shared" ref="G17:G19" si="10">$B$15-G12</f>
        <v>-1.3639107522005627</v>
      </c>
      <c r="H17" s="6">
        <f>$B$15-H12</f>
        <v>0.96211530555146862</v>
      </c>
      <c r="I17" s="6">
        <f t="shared" ref="I17:I19" si="11">$B$15-I12</f>
        <v>2.2848012476509334</v>
      </c>
      <c r="J17" s="6">
        <f t="shared" ref="J17:J19" si="12">$B$15-J12</f>
        <v>2.8599245020431647</v>
      </c>
      <c r="K17" s="6">
        <f t="shared" ref="K17:K19" si="13">$B$15-K12</f>
        <v>2.3545512304959688</v>
      </c>
      <c r="L17" s="6">
        <f t="shared" ref="L17:L19" si="14">$B$15-L12</f>
        <v>-0.30366884774239966</v>
      </c>
      <c r="M17" s="6">
        <f t="shared" ref="M17:M19" si="15">$B$15-M12</f>
        <v>-2.3266928270797314</v>
      </c>
      <c r="N17" s="6">
        <f t="shared" ref="N17:N19" si="16">$B$15-N12</f>
        <v>-0.15144119918169952</v>
      </c>
    </row>
    <row r="18" spans="1:14" x14ac:dyDescent="0.15">
      <c r="B18" s="6">
        <f t="shared" si="5"/>
        <v>2.2271956120300418E-2</v>
      </c>
      <c r="C18" s="6">
        <f t="shared" si="6"/>
        <v>1.9006126401525318</v>
      </c>
      <c r="D18" s="6">
        <f t="shared" si="7"/>
        <v>2.5651861022505296</v>
      </c>
      <c r="E18" s="6">
        <f t="shared" si="8"/>
        <v>1.7375388224105646</v>
      </c>
      <c r="F18" s="6">
        <f t="shared" si="9"/>
        <v>-1.4879376115003342</v>
      </c>
      <c r="G18" s="6">
        <f t="shared" si="10"/>
        <v>-1.6128408094786646</v>
      </c>
      <c r="H18" s="6">
        <f>$B$15-H13</f>
        <v>0.71019828447216793</v>
      </c>
      <c r="I18" s="6">
        <f t="shared" si="11"/>
        <v>2.1446686537790329</v>
      </c>
      <c r="J18" s="6">
        <f t="shared" si="12"/>
        <v>2.8539004529111667</v>
      </c>
      <c r="K18" s="6">
        <f t="shared" si="13"/>
        <v>2.3370395458981692</v>
      </c>
      <c r="L18" s="6">
        <f t="shared" si="14"/>
        <v>-0.40285454048539893</v>
      </c>
      <c r="M18" s="6">
        <f t="shared" si="15"/>
        <v>-2.4736541067412317</v>
      </c>
      <c r="N18" s="6">
        <f t="shared" si="16"/>
        <v>7.794520388540005E-2</v>
      </c>
    </row>
    <row r="19" spans="1:14" x14ac:dyDescent="0.15">
      <c r="B19" s="6">
        <f t="shared" si="5"/>
        <v>0.28844925014570078</v>
      </c>
      <c r="C19" s="6">
        <f t="shared" si="6"/>
        <v>2.1241146916320313</v>
      </c>
      <c r="D19" s="6">
        <f t="shared" si="7"/>
        <v>2.3226665183173312</v>
      </c>
      <c r="E19" s="6">
        <f t="shared" si="8"/>
        <v>1.9937842405477622</v>
      </c>
      <c r="F19" s="6">
        <f t="shared" si="9"/>
        <v>-1.4265692300387325</v>
      </c>
      <c r="G19" s="6">
        <f t="shared" si="10"/>
        <v>-1.5348797277219635</v>
      </c>
      <c r="H19" s="6"/>
      <c r="I19" s="6">
        <f t="shared" si="11"/>
        <v>2.2068321700108351</v>
      </c>
      <c r="J19" s="6">
        <f t="shared" si="12"/>
        <v>2.9203091672443664</v>
      </c>
      <c r="K19" s="6">
        <f t="shared" si="13"/>
        <v>2.3464596665209685</v>
      </c>
      <c r="L19" s="6">
        <f t="shared" si="14"/>
        <v>-0.40302418311229959</v>
      </c>
      <c r="M19" s="6">
        <f t="shared" si="15"/>
        <v>-2.5806152812676322</v>
      </c>
      <c r="N19" s="6">
        <f t="shared" si="16"/>
        <v>-6.4290479551099677E-2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80623861809484743</v>
      </c>
      <c r="C21" s="10">
        <f t="shared" si="17"/>
        <v>4.5378384830891125</v>
      </c>
      <c r="D21" s="10">
        <f t="shared" si="17"/>
        <v>6.2428081725104638</v>
      </c>
      <c r="E21" s="10">
        <f t="shared" si="17"/>
        <v>3.1609985330227923</v>
      </c>
      <c r="F21" s="10">
        <f t="shared" si="17"/>
        <v>0.35345933081557179</v>
      </c>
      <c r="G21" s="10">
        <f t="shared" si="17"/>
        <v>0.38852766869307476</v>
      </c>
      <c r="H21" s="10">
        <f t="shared" si="17"/>
        <v>1.9481642353931843</v>
      </c>
      <c r="I21" s="10">
        <f t="shared" si="17"/>
        <v>4.8729696855887541</v>
      </c>
      <c r="J21" s="10">
        <f t="shared" si="17"/>
        <v>7.2597733199765404</v>
      </c>
      <c r="K21" s="10">
        <f t="shared" si="17"/>
        <v>5.1143511906079651</v>
      </c>
      <c r="L21" s="10">
        <f t="shared" si="17"/>
        <v>0.8101894209449656</v>
      </c>
      <c r="M21" s="10">
        <f t="shared" si="17"/>
        <v>0.19934055741989845</v>
      </c>
      <c r="N21" s="10">
        <f t="shared" si="17"/>
        <v>0.90035059615183344</v>
      </c>
    </row>
    <row r="22" spans="1:14" x14ac:dyDescent="0.15">
      <c r="B22" s="10">
        <f t="shared" ref="B22:N22" si="18">2^B18</f>
        <v>1.0155575211251229</v>
      </c>
      <c r="C22" s="10">
        <f t="shared" si="18"/>
        <v>3.7337171517699757</v>
      </c>
      <c r="D22" s="10">
        <f t="shared" si="18"/>
        <v>5.9183134279970213</v>
      </c>
      <c r="E22" s="10">
        <f t="shared" si="18"/>
        <v>3.3346580349600892</v>
      </c>
      <c r="F22" s="10">
        <f t="shared" si="18"/>
        <v>0.35652184658552782</v>
      </c>
      <c r="G22" s="10">
        <f t="shared" si="18"/>
        <v>0.32695391204315605</v>
      </c>
      <c r="H22" s="10">
        <f t="shared" si="18"/>
        <v>1.6360289580122573</v>
      </c>
      <c r="I22" s="10">
        <f t="shared" si="18"/>
        <v>4.4219069097742292</v>
      </c>
      <c r="J22" s="10">
        <f t="shared" si="18"/>
        <v>7.2295229540465504</v>
      </c>
      <c r="K22" s="10">
        <f t="shared" si="18"/>
        <v>5.0526475442526682</v>
      </c>
      <c r="L22" s="10">
        <f t="shared" si="18"/>
        <v>0.75636025470872892</v>
      </c>
      <c r="M22" s="10">
        <f t="shared" si="18"/>
        <v>0.18003457381825669</v>
      </c>
      <c r="N22" s="10">
        <f t="shared" si="18"/>
        <v>1.0555136265983394</v>
      </c>
    </row>
    <row r="23" spans="1:14" x14ac:dyDescent="0.15">
      <c r="B23" s="10">
        <f t="shared" ref="B23:G23" si="19">2^B19</f>
        <v>1.2213267703078783</v>
      </c>
      <c r="C23" s="10">
        <f t="shared" si="19"/>
        <v>4.3593549958723461</v>
      </c>
      <c r="D23" s="10">
        <f t="shared" si="19"/>
        <v>5.0025598356449965</v>
      </c>
      <c r="E23" s="10">
        <f t="shared" si="19"/>
        <v>3.9828033274266352</v>
      </c>
      <c r="F23" s="10">
        <f t="shared" si="19"/>
        <v>0.37201450271536701</v>
      </c>
      <c r="G23" s="10">
        <f t="shared" si="19"/>
        <v>0.34510810756718041</v>
      </c>
      <c r="H23" s="10"/>
      <c r="I23" s="10">
        <f t="shared" ref="I23:N23" si="20">2^I19</f>
        <v>4.6166045851366189</v>
      </c>
      <c r="J23" s="10">
        <f t="shared" si="20"/>
        <v>7.5700832567518752</v>
      </c>
      <c r="K23" s="10">
        <f t="shared" si="20"/>
        <v>5.0857469022539101</v>
      </c>
      <c r="L23" s="10">
        <f t="shared" si="20"/>
        <v>0.75627132157089838</v>
      </c>
      <c r="M23" s="10">
        <f t="shared" si="20"/>
        <v>0.16716963455792416</v>
      </c>
      <c r="N23" s="10">
        <f t="shared" si="20"/>
        <v>0.95641556913305048</v>
      </c>
    </row>
    <row r="24" spans="1:14" x14ac:dyDescent="0.15">
      <c r="A24" s="6" t="s">
        <v>4</v>
      </c>
      <c r="B24" s="10">
        <f t="shared" ref="B24:N24" si="21">AVERAGE(B21:B23)</f>
        <v>1.0143743031759496</v>
      </c>
      <c r="C24" s="10">
        <f t="shared" si="21"/>
        <v>4.2103035435771448</v>
      </c>
      <c r="D24" s="10">
        <f t="shared" si="21"/>
        <v>5.7212271453841597</v>
      </c>
      <c r="E24" s="10">
        <f t="shared" si="21"/>
        <v>3.4928199651365053</v>
      </c>
      <c r="F24" s="10">
        <f t="shared" si="21"/>
        <v>0.36066522670548884</v>
      </c>
      <c r="G24" s="10">
        <f t="shared" si="21"/>
        <v>0.35352989610113705</v>
      </c>
      <c r="H24" s="10">
        <f t="shared" si="21"/>
        <v>1.7920965967027209</v>
      </c>
      <c r="I24" s="10">
        <f t="shared" si="21"/>
        <v>4.6371603934998671</v>
      </c>
      <c r="J24" s="10">
        <f t="shared" si="21"/>
        <v>7.3531265102583214</v>
      </c>
      <c r="K24" s="10">
        <f t="shared" si="21"/>
        <v>5.0842485457048481</v>
      </c>
      <c r="L24" s="10">
        <f t="shared" si="21"/>
        <v>0.77427366574153089</v>
      </c>
      <c r="M24" s="10">
        <f t="shared" si="21"/>
        <v>0.18218158859869313</v>
      </c>
      <c r="N24" s="10">
        <f t="shared" si="21"/>
        <v>0.97075993062774113</v>
      </c>
    </row>
    <row r="25" spans="1:14" x14ac:dyDescent="0.15">
      <c r="A25" s="2" t="s">
        <v>8</v>
      </c>
      <c r="B25" s="4">
        <f>STDEVP(B21:B23)</f>
        <v>0.16946109392314554</v>
      </c>
      <c r="C25" s="4">
        <f t="shared" ref="C25:N25" si="22">STDEVP(C21:C23)</f>
        <v>0.34478498656805112</v>
      </c>
      <c r="D25" s="4">
        <f t="shared" si="22"/>
        <v>0.52515790410758478</v>
      </c>
      <c r="E25" s="4">
        <f t="shared" si="22"/>
        <v>0.35364971100806653</v>
      </c>
      <c r="F25" s="4">
        <f t="shared" si="22"/>
        <v>8.1219578990784358E-3</v>
      </c>
      <c r="G25" s="4">
        <f t="shared" si="22"/>
        <v>2.5833141099227106E-2</v>
      </c>
      <c r="H25" s="4">
        <f t="shared" si="22"/>
        <v>0.15606763869046347</v>
      </c>
      <c r="I25" s="4">
        <f t="shared" si="22"/>
        <v>0.18471836738573316</v>
      </c>
      <c r="J25" s="4">
        <f t="shared" si="22"/>
        <v>0.15390785889946296</v>
      </c>
      <c r="K25" s="4">
        <f t="shared" si="22"/>
        <v>2.5212679318760426E-2</v>
      </c>
      <c r="L25" s="4">
        <f t="shared" si="22"/>
        <v>2.5396300008079034E-2</v>
      </c>
      <c r="M25" s="4">
        <f t="shared" si="22"/>
        <v>1.3221178056394578E-2</v>
      </c>
      <c r="N25" s="4">
        <f t="shared" si="22"/>
        <v>6.4151965593963439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5"/>
  <sheetViews>
    <sheetView workbookViewId="0">
      <selection activeCell="P15" sqref="P15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44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9.6735631872548</v>
      </c>
      <c r="C3" s="7">
        <v>27.1730394091256</v>
      </c>
      <c r="D3" s="7">
        <v>27.9132175503225</v>
      </c>
      <c r="E3" s="7">
        <v>27.436446601997801</v>
      </c>
      <c r="F3" s="7">
        <v>30.412868046295898</v>
      </c>
      <c r="G3" s="7">
        <v>30.888978350250799</v>
      </c>
      <c r="H3" s="7">
        <v>30.788296076788502</v>
      </c>
      <c r="I3" s="7">
        <v>27.01719381134</v>
      </c>
      <c r="J3" s="7">
        <v>28.830914318765998</v>
      </c>
      <c r="K3" s="7">
        <v>29.125715033774501</v>
      </c>
      <c r="L3" s="7">
        <v>39.450000000000003</v>
      </c>
      <c r="M3" s="7">
        <v>35.3126943641712</v>
      </c>
      <c r="N3" s="7">
        <v>34.844876575855501</v>
      </c>
    </row>
    <row r="4" spans="1:14" x14ac:dyDescent="0.15">
      <c r="A4" s="6" t="s">
        <v>1</v>
      </c>
      <c r="B4" s="7">
        <v>29.6852004125228</v>
      </c>
      <c r="C4" s="7">
        <v>27.235297741927901</v>
      </c>
      <c r="D4" s="7">
        <v>27.540694216873099</v>
      </c>
      <c r="E4" s="7">
        <v>27.353198916442999</v>
      </c>
      <c r="F4" s="7">
        <v>30.517433062582199</v>
      </c>
      <c r="G4" s="7">
        <v>30.865562596032099</v>
      </c>
      <c r="H4" s="7">
        <v>30.469684833299301</v>
      </c>
      <c r="I4" s="7">
        <v>27.074126907838899</v>
      </c>
      <c r="J4" s="7">
        <v>28.317130589838801</v>
      </c>
      <c r="K4" s="7">
        <v>29.253595405728799</v>
      </c>
      <c r="L4" s="7">
        <v>39.24</v>
      </c>
      <c r="M4" s="7">
        <v>36.196110425248897</v>
      </c>
      <c r="N4" s="7">
        <v>35.113570488368502</v>
      </c>
    </row>
    <row r="5" spans="1:14" x14ac:dyDescent="0.15">
      <c r="A5" s="6" t="s">
        <v>2</v>
      </c>
      <c r="B5" s="7">
        <v>29.641994723703199</v>
      </c>
      <c r="C5" s="7">
        <v>27.409485372026399</v>
      </c>
      <c r="D5" s="7">
        <v>27.7610786629619</v>
      </c>
      <c r="E5" s="7">
        <v>27.397918957931999</v>
      </c>
      <c r="F5" s="7">
        <v>30.498961966045599</v>
      </c>
      <c r="G5" s="7">
        <v>30.788772375513901</v>
      </c>
      <c r="H5" s="7">
        <v>30.073299554229699</v>
      </c>
      <c r="I5" s="7">
        <v>26.703963693651001</v>
      </c>
      <c r="J5" s="7">
        <v>29.0224738142748</v>
      </c>
      <c r="K5" s="7">
        <v>29.0148763430496</v>
      </c>
      <c r="L5" s="7">
        <v>39.5206571931746</v>
      </c>
      <c r="M5" s="7">
        <v>35.511355872781898</v>
      </c>
      <c r="N5" s="7">
        <v>35.853754298259602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8.3770565001147013</v>
      </c>
      <c r="C12" s="6">
        <f t="shared" si="1"/>
        <v>5.577556648573669</v>
      </c>
      <c r="D12" s="6">
        <f t="shared" si="1"/>
        <v>6.0115777950471703</v>
      </c>
      <c r="E12" s="6">
        <f t="shared" si="1"/>
        <v>5.878942153788639</v>
      </c>
      <c r="F12" s="6">
        <f t="shared" si="1"/>
        <v>8.7234539754816325</v>
      </c>
      <c r="G12" s="6">
        <f t="shared" si="1"/>
        <v>8.7036631737387644</v>
      </c>
      <c r="H12" s="6">
        <f t="shared" si="1"/>
        <v>8.6371767690679349</v>
      </c>
      <c r="I12" s="6">
        <f t="shared" si="1"/>
        <v>5.5941413470986667</v>
      </c>
      <c r="J12" s="6">
        <f t="shared" si="1"/>
        <v>5.5007213268046335</v>
      </c>
      <c r="K12" s="6">
        <f t="shared" si="1"/>
        <v>6.0637914264537329</v>
      </c>
      <c r="L12" s="6">
        <f t="shared" si="1"/>
        <v>10.783033950830003</v>
      </c>
      <c r="M12" s="6">
        <f t="shared" si="1"/>
        <v>8.4866949216558325</v>
      </c>
      <c r="N12" s="6">
        <f t="shared" si="1"/>
        <v>7.4987020826832023</v>
      </c>
    </row>
    <row r="13" spans="1:14" x14ac:dyDescent="0.15">
      <c r="B13" s="6">
        <f t="shared" ref="B13:N13" si="2">B4-B$10</f>
        <v>8.3886937253827014</v>
      </c>
      <c r="C13" s="6">
        <f t="shared" si="2"/>
        <v>5.6398149813759701</v>
      </c>
      <c r="D13" s="6">
        <f t="shared" si="2"/>
        <v>5.6390544615977696</v>
      </c>
      <c r="E13" s="6">
        <f t="shared" si="2"/>
        <v>5.7956944682338367</v>
      </c>
      <c r="F13" s="6">
        <f t="shared" si="2"/>
        <v>8.8280189917679337</v>
      </c>
      <c r="G13" s="6">
        <f t="shared" si="2"/>
        <v>8.6802474195200645</v>
      </c>
      <c r="H13" s="6">
        <f t="shared" si="2"/>
        <v>8.3185655255787339</v>
      </c>
      <c r="I13" s="6">
        <f t="shared" si="2"/>
        <v>5.6510744435975653</v>
      </c>
      <c r="J13" s="6">
        <f t="shared" si="2"/>
        <v>4.9869375978774357</v>
      </c>
      <c r="K13" s="6">
        <f t="shared" si="2"/>
        <v>6.1916717984080307</v>
      </c>
      <c r="L13" s="6">
        <f t="shared" si="2"/>
        <v>10.573033950830002</v>
      </c>
      <c r="M13" s="6">
        <f t="shared" si="2"/>
        <v>9.3701109827335287</v>
      </c>
      <c r="N13" s="6">
        <f t="shared" si="2"/>
        <v>7.7673959951962033</v>
      </c>
    </row>
    <row r="14" spans="1:14" x14ac:dyDescent="0.15">
      <c r="B14" s="6">
        <f t="shared" ref="B14:G14" si="3">B5-B$10</f>
        <v>8.3454880365631006</v>
      </c>
      <c r="C14" s="6">
        <f t="shared" si="3"/>
        <v>5.8140026114744678</v>
      </c>
      <c r="D14" s="6">
        <f t="shared" si="3"/>
        <v>5.8594389076865703</v>
      </c>
      <c r="E14" s="6">
        <f t="shared" si="3"/>
        <v>5.8404145097228373</v>
      </c>
      <c r="F14" s="6">
        <f t="shared" si="3"/>
        <v>8.8095478952313329</v>
      </c>
      <c r="G14" s="6">
        <f t="shared" si="3"/>
        <v>8.6034571990018662</v>
      </c>
      <c r="H14" s="6"/>
      <c r="I14" s="6">
        <f t="shared" ref="I14:N14" si="4">I5-I$10</f>
        <v>5.2809112294096678</v>
      </c>
      <c r="J14" s="6">
        <f t="shared" si="4"/>
        <v>5.6922808223134354</v>
      </c>
      <c r="K14" s="6">
        <f t="shared" si="4"/>
        <v>5.9529527357288323</v>
      </c>
      <c r="L14" s="6">
        <f t="shared" si="4"/>
        <v>10.8536911440046</v>
      </c>
      <c r="M14" s="6">
        <f t="shared" si="4"/>
        <v>8.6853564302665305</v>
      </c>
      <c r="N14" s="6">
        <f t="shared" si="4"/>
        <v>8.5075798050873033</v>
      </c>
    </row>
    <row r="15" spans="1:14" x14ac:dyDescent="0.15">
      <c r="B15" s="6">
        <f>AVERAGE(B12:B14)</f>
        <v>8.3704127540201672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6.6437460945341087E-3</v>
      </c>
      <c r="C17" s="6">
        <f t="shared" ref="C17:C19" si="6">$B$15-C12</f>
        <v>2.7928561054464982</v>
      </c>
      <c r="D17" s="6">
        <f t="shared" ref="D17:D19" si="7">$B$15-D12</f>
        <v>2.3588349589729969</v>
      </c>
      <c r="E17" s="6">
        <f t="shared" ref="E17:E19" si="8">$B$15-E12</f>
        <v>2.4914706002315281</v>
      </c>
      <c r="F17" s="6">
        <f t="shared" ref="F17:F19" si="9">$B$15-F12</f>
        <v>-0.35304122146146533</v>
      </c>
      <c r="G17" s="6">
        <f t="shared" ref="G17:G19" si="10">$B$15-G12</f>
        <v>-0.33325041971859726</v>
      </c>
      <c r="H17" s="6">
        <f>$B$15-H12</f>
        <v>-0.2667640150477677</v>
      </c>
      <c r="I17" s="6">
        <f t="shared" ref="I17:I19" si="11">$B$15-I12</f>
        <v>2.7762714069215004</v>
      </c>
      <c r="J17" s="6">
        <f t="shared" ref="J17:J19" si="12">$B$15-J12</f>
        <v>2.8696914272155336</v>
      </c>
      <c r="K17" s="6">
        <f t="shared" ref="K17:K19" si="13">$B$15-K12</f>
        <v>2.3066213275664342</v>
      </c>
      <c r="L17" s="6">
        <f t="shared" ref="L17:L19" si="14">$B$15-L12</f>
        <v>-2.4126211968098357</v>
      </c>
      <c r="M17" s="6">
        <f t="shared" ref="M17:M19" si="15">$B$15-M12</f>
        <v>-0.11628216763566535</v>
      </c>
      <c r="N17" s="6">
        <f t="shared" ref="N17:N19" si="16">$B$15-N12</f>
        <v>0.87171067133696489</v>
      </c>
    </row>
    <row r="18" spans="1:14" x14ac:dyDescent="0.15">
      <c r="B18" s="6">
        <f t="shared" si="5"/>
        <v>-1.828097136253426E-2</v>
      </c>
      <c r="C18" s="6">
        <f t="shared" si="6"/>
        <v>2.730597772644197</v>
      </c>
      <c r="D18" s="6">
        <f t="shared" si="7"/>
        <v>2.7313582924223976</v>
      </c>
      <c r="E18" s="6">
        <f t="shared" si="8"/>
        <v>2.5747182857863304</v>
      </c>
      <c r="F18" s="6">
        <f t="shared" si="9"/>
        <v>-0.45760623774776654</v>
      </c>
      <c r="G18" s="6">
        <f t="shared" si="10"/>
        <v>-0.30983466549989735</v>
      </c>
      <c r="H18" s="6">
        <f>$B$15-H13</f>
        <v>5.1847228441433302E-2</v>
      </c>
      <c r="I18" s="6">
        <f t="shared" si="11"/>
        <v>2.7193383104226019</v>
      </c>
      <c r="J18" s="6">
        <f t="shared" si="12"/>
        <v>3.3834751561427314</v>
      </c>
      <c r="K18" s="6">
        <f t="shared" si="13"/>
        <v>2.1787409556121364</v>
      </c>
      <c r="L18" s="6">
        <f t="shared" si="14"/>
        <v>-2.2026211968098348</v>
      </c>
      <c r="M18" s="6">
        <f t="shared" si="15"/>
        <v>-0.99969822871336156</v>
      </c>
      <c r="N18" s="6">
        <f t="shared" si="16"/>
        <v>0.60301675882396388</v>
      </c>
    </row>
    <row r="19" spans="1:14" x14ac:dyDescent="0.15">
      <c r="B19" s="6">
        <f t="shared" si="5"/>
        <v>2.4924717457066592E-2</v>
      </c>
      <c r="C19" s="6">
        <f t="shared" si="6"/>
        <v>2.5564101425456993</v>
      </c>
      <c r="D19" s="6">
        <f t="shared" si="7"/>
        <v>2.5109738463335969</v>
      </c>
      <c r="E19" s="6">
        <f t="shared" si="8"/>
        <v>2.5299982442973299</v>
      </c>
      <c r="F19" s="6">
        <f t="shared" si="9"/>
        <v>-0.4391351412111657</v>
      </c>
      <c r="G19" s="6">
        <f t="shared" si="10"/>
        <v>-0.23304444498169907</v>
      </c>
      <c r="H19" s="6"/>
      <c r="I19" s="6">
        <f t="shared" si="11"/>
        <v>3.0895015246104993</v>
      </c>
      <c r="J19" s="6">
        <f t="shared" si="12"/>
        <v>2.6781319317067318</v>
      </c>
      <c r="K19" s="6">
        <f t="shared" si="13"/>
        <v>2.4174600182913348</v>
      </c>
      <c r="L19" s="6">
        <f t="shared" si="14"/>
        <v>-2.4832783899844326</v>
      </c>
      <c r="M19" s="6">
        <f t="shared" si="15"/>
        <v>-0.31494367624636332</v>
      </c>
      <c r="N19" s="6">
        <f t="shared" si="16"/>
        <v>-0.13716705106713611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99540549331311279</v>
      </c>
      <c r="C21" s="10">
        <f t="shared" si="17"/>
        <v>6.9300036174474835</v>
      </c>
      <c r="D21" s="10">
        <f t="shared" si="17"/>
        <v>5.1295595675506709</v>
      </c>
      <c r="E21" s="10">
        <f t="shared" si="17"/>
        <v>5.6235088634108115</v>
      </c>
      <c r="F21" s="10">
        <f t="shared" si="17"/>
        <v>0.78293192558335178</v>
      </c>
      <c r="G21" s="10">
        <f t="shared" si="17"/>
        <v>0.79374614232632856</v>
      </c>
      <c r="H21" s="10">
        <f t="shared" si="17"/>
        <v>0.83118180879849868</v>
      </c>
      <c r="I21" s="10">
        <f t="shared" si="17"/>
        <v>6.8507949605585372</v>
      </c>
      <c r="J21" s="10">
        <f t="shared" si="17"/>
        <v>7.3090881204170204</v>
      </c>
      <c r="K21" s="10">
        <f t="shared" si="17"/>
        <v>4.9472312161943446</v>
      </c>
      <c r="L21" s="10">
        <f t="shared" si="17"/>
        <v>0.18781429811134243</v>
      </c>
      <c r="M21" s="10">
        <f t="shared" si="17"/>
        <v>0.92256203690959304</v>
      </c>
      <c r="N21" s="10">
        <f t="shared" si="17"/>
        <v>1.8298313316370987</v>
      </c>
    </row>
    <row r="22" spans="1:14" x14ac:dyDescent="0.15">
      <c r="B22" s="10">
        <f t="shared" ref="B22:N22" si="18">2^B18</f>
        <v>0.98740854045403748</v>
      </c>
      <c r="C22" s="10">
        <f t="shared" si="18"/>
        <v>6.6373059275379864</v>
      </c>
      <c r="D22" s="10">
        <f t="shared" si="18"/>
        <v>6.6408057199421364</v>
      </c>
      <c r="E22" s="10">
        <f t="shared" si="18"/>
        <v>5.9575464123119373</v>
      </c>
      <c r="F22" s="10">
        <f t="shared" si="18"/>
        <v>0.7281934970131918</v>
      </c>
      <c r="G22" s="10">
        <f t="shared" si="18"/>
        <v>0.80673420658658401</v>
      </c>
      <c r="H22" s="10">
        <f t="shared" si="18"/>
        <v>1.0365913272607628</v>
      </c>
      <c r="I22" s="10">
        <f t="shared" si="18"/>
        <v>6.5857069223022684</v>
      </c>
      <c r="J22" s="10">
        <f t="shared" si="18"/>
        <v>10.435842393592246</v>
      </c>
      <c r="K22" s="10">
        <f t="shared" si="18"/>
        <v>4.5275825813462225</v>
      </c>
      <c r="L22" s="10">
        <f t="shared" si="18"/>
        <v>0.21724257939385505</v>
      </c>
      <c r="M22" s="10">
        <f t="shared" si="18"/>
        <v>0.50010459689723907</v>
      </c>
      <c r="N22" s="10">
        <f t="shared" si="18"/>
        <v>1.5188893336341842</v>
      </c>
    </row>
    <row r="23" spans="1:14" x14ac:dyDescent="0.15">
      <c r="B23" s="10">
        <f t="shared" ref="B23:G23" si="19">2^B19</f>
        <v>1.017426599482318</v>
      </c>
      <c r="C23" s="10">
        <f t="shared" si="19"/>
        <v>5.8824214164486923</v>
      </c>
      <c r="D23" s="10">
        <f t="shared" si="19"/>
        <v>5.7000471232655086</v>
      </c>
      <c r="E23" s="10">
        <f t="shared" si="19"/>
        <v>5.7757097532759119</v>
      </c>
      <c r="F23" s="10">
        <f t="shared" si="19"/>
        <v>0.73757663447403876</v>
      </c>
      <c r="G23" s="10">
        <f t="shared" si="19"/>
        <v>0.85083751742476732</v>
      </c>
      <c r="H23" s="10"/>
      <c r="I23" s="10">
        <f t="shared" ref="I23:N23" si="20">2^I19</f>
        <v>8.5120199055066355</v>
      </c>
      <c r="J23" s="10">
        <f t="shared" si="20"/>
        <v>6.400266292032315</v>
      </c>
      <c r="K23" s="10">
        <f t="shared" si="20"/>
        <v>5.3422963882969006</v>
      </c>
      <c r="L23" s="10">
        <f t="shared" si="20"/>
        <v>0.17883755224318681</v>
      </c>
      <c r="M23" s="10">
        <f t="shared" si="20"/>
        <v>0.80388237422177433</v>
      </c>
      <c r="N23" s="10">
        <f t="shared" si="20"/>
        <v>0.90930295662773053</v>
      </c>
    </row>
    <row r="24" spans="1:14" x14ac:dyDescent="0.15">
      <c r="A24" s="6" t="s">
        <v>4</v>
      </c>
      <c r="B24" s="10">
        <f t="shared" ref="B24:N24" si="21">AVERAGE(B21:B23)</f>
        <v>1.0000802110831561</v>
      </c>
      <c r="C24" s="10">
        <f t="shared" si="21"/>
        <v>6.483243653811388</v>
      </c>
      <c r="D24" s="10">
        <f t="shared" si="21"/>
        <v>5.8234708035861056</v>
      </c>
      <c r="E24" s="10">
        <f t="shared" si="21"/>
        <v>5.7855883429995529</v>
      </c>
      <c r="F24" s="10">
        <f t="shared" si="21"/>
        <v>0.74956735235686078</v>
      </c>
      <c r="G24" s="10">
        <f t="shared" si="21"/>
        <v>0.81710595544589326</v>
      </c>
      <c r="H24" s="10">
        <f t="shared" si="21"/>
        <v>0.93388656802963066</v>
      </c>
      <c r="I24" s="10">
        <f t="shared" si="21"/>
        <v>7.3161739294558146</v>
      </c>
      <c r="J24" s="10">
        <f t="shared" si="21"/>
        <v>8.0483989353471941</v>
      </c>
      <c r="K24" s="10">
        <f t="shared" si="21"/>
        <v>4.9390367286124892</v>
      </c>
      <c r="L24" s="10">
        <f t="shared" si="21"/>
        <v>0.19463147658279478</v>
      </c>
      <c r="M24" s="10">
        <f t="shared" si="21"/>
        <v>0.74218300267620219</v>
      </c>
      <c r="N24" s="10">
        <f t="shared" si="21"/>
        <v>1.4193412072996709</v>
      </c>
    </row>
    <row r="25" spans="1:14" x14ac:dyDescent="0.15">
      <c r="A25" s="2" t="s">
        <v>8</v>
      </c>
      <c r="B25" s="4">
        <f>STDEVP(B21:B23)</f>
        <v>1.2692798657204579E-2</v>
      </c>
      <c r="C25" s="4">
        <f t="shared" ref="C25:N25" si="22">STDEVP(C21:C23)</f>
        <v>0.44133019014620262</v>
      </c>
      <c r="D25" s="4">
        <f t="shared" si="22"/>
        <v>0.62310581601490411</v>
      </c>
      <c r="E25" s="4">
        <f t="shared" si="22"/>
        <v>0.13654904105647422</v>
      </c>
      <c r="F25" s="4">
        <f t="shared" si="22"/>
        <v>2.3901281375576185E-2</v>
      </c>
      <c r="G25" s="4">
        <f t="shared" si="22"/>
        <v>2.4434076729819985E-2</v>
      </c>
      <c r="H25" s="4">
        <f t="shared" si="22"/>
        <v>0.10270475923113279</v>
      </c>
      <c r="I25" s="4">
        <f t="shared" si="22"/>
        <v>0.85248797287090727</v>
      </c>
      <c r="J25" s="4">
        <f t="shared" si="22"/>
        <v>1.7284682966285387</v>
      </c>
      <c r="K25" s="4">
        <f t="shared" si="22"/>
        <v>0.33265598749966263</v>
      </c>
      <c r="L25" s="4">
        <f t="shared" si="22"/>
        <v>1.640308851699614E-2</v>
      </c>
      <c r="M25" s="4">
        <f t="shared" si="22"/>
        <v>0.17790012458734014</v>
      </c>
      <c r="N25" s="4">
        <f t="shared" si="22"/>
        <v>0.38233972188084403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5"/>
  <sheetViews>
    <sheetView topLeftCell="A4" workbookViewId="0">
      <selection activeCell="O13" sqref="O12:O13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45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36.563578109957703</v>
      </c>
      <c r="C3" s="7">
        <v>36.638520757892103</v>
      </c>
      <c r="D3" s="7">
        <v>36.385761626558597</v>
      </c>
      <c r="E3" s="7">
        <v>37.168327634936396</v>
      </c>
      <c r="F3" s="7">
        <v>37.549999999999997</v>
      </c>
      <c r="G3" s="7">
        <v>38.020000000000003</v>
      </c>
      <c r="H3" s="7">
        <v>36.368964746344702</v>
      </c>
      <c r="I3" s="7">
        <v>36.634625950346702</v>
      </c>
      <c r="J3" s="7">
        <v>36.249010877411102</v>
      </c>
      <c r="K3" s="7">
        <v>36.205125579467499</v>
      </c>
      <c r="L3" s="7">
        <v>37.262588386707499</v>
      </c>
      <c r="M3" s="7">
        <v>38.542300670493198</v>
      </c>
      <c r="N3" s="7">
        <v>38.218897761751599</v>
      </c>
    </row>
    <row r="4" spans="1:14" x14ac:dyDescent="0.15">
      <c r="A4" s="6" t="s">
        <v>1</v>
      </c>
      <c r="B4" s="7">
        <v>36.615485314453402</v>
      </c>
      <c r="C4" s="7">
        <v>36.467846786365598</v>
      </c>
      <c r="D4" s="7">
        <v>36.351963858461502</v>
      </c>
      <c r="E4" s="7">
        <v>37.053824276102198</v>
      </c>
      <c r="F4" s="7">
        <v>37.108679792848598</v>
      </c>
      <c r="G4" s="7">
        <v>38.340871020097197</v>
      </c>
      <c r="H4" s="7">
        <v>37.267144305175499</v>
      </c>
      <c r="I4" s="7">
        <v>36.7009009684934</v>
      </c>
      <c r="J4" s="7">
        <v>36.613503603350097</v>
      </c>
      <c r="K4" s="7">
        <v>36.579620833802103</v>
      </c>
      <c r="L4" s="7">
        <v>37.186912111248901</v>
      </c>
      <c r="M4" s="7">
        <v>38.870107459111601</v>
      </c>
      <c r="N4" s="7">
        <v>37.370317353071201</v>
      </c>
    </row>
    <row r="5" spans="1:14" x14ac:dyDescent="0.15">
      <c r="A5" s="6" t="s">
        <v>2</v>
      </c>
      <c r="B5" s="7">
        <v>36.845173389183302</v>
      </c>
      <c r="C5" s="7">
        <v>36.184199016617796</v>
      </c>
      <c r="D5" s="7">
        <v>36.826578688168397</v>
      </c>
      <c r="E5" s="7">
        <v>36.577574544552697</v>
      </c>
      <c r="F5" s="7">
        <v>38.6181610199326</v>
      </c>
      <c r="G5" s="7">
        <v>37.822797496912997</v>
      </c>
      <c r="H5" s="7"/>
      <c r="I5" s="7">
        <v>36.444331487687798</v>
      </c>
      <c r="J5" s="7">
        <v>36.665781095626301</v>
      </c>
      <c r="K5" s="7">
        <v>36.012284685469403</v>
      </c>
      <c r="L5" s="7">
        <v>37.186912111248901</v>
      </c>
      <c r="M5" s="7">
        <v>37.788711896245701</v>
      </c>
      <c r="N5" s="7">
        <v>37.051372045418901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1.035616303728901</v>
      </c>
      <c r="M7" s="7">
        <v>22.557180936515898</v>
      </c>
      <c r="N7" s="7">
        <v>22.9260284140362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1.252812281175402</v>
      </c>
      <c r="M8" s="7">
        <v>22.831323259109102</v>
      </c>
      <c r="N8" s="7">
        <v>22.8121419949223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0.712469562605701</v>
      </c>
      <c r="M9" s="7">
        <v>22.0894941319211</v>
      </c>
      <c r="N9" s="7">
        <v>22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1.000299382503332</v>
      </c>
      <c r="M10" s="6">
        <f t="shared" si="0"/>
        <v>22.492666109182036</v>
      </c>
      <c r="N10" s="6">
        <f t="shared" si="0"/>
        <v>22.694781634043597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15.267071422817605</v>
      </c>
      <c r="C12" s="6">
        <f t="shared" si="1"/>
        <v>15.043037997340171</v>
      </c>
      <c r="D12" s="6">
        <f t="shared" si="1"/>
        <v>14.484121871283268</v>
      </c>
      <c r="E12" s="6">
        <f t="shared" si="1"/>
        <v>15.610823186727234</v>
      </c>
      <c r="F12" s="6">
        <f t="shared" si="1"/>
        <v>15.860585929185731</v>
      </c>
      <c r="G12" s="6">
        <f t="shared" si="1"/>
        <v>15.834684823487969</v>
      </c>
      <c r="H12" s="6">
        <f t="shared" si="1"/>
        <v>14.217845438624135</v>
      </c>
      <c r="I12" s="6">
        <f t="shared" si="1"/>
        <v>15.211573486105369</v>
      </c>
      <c r="J12" s="6">
        <f t="shared" si="1"/>
        <v>12.918817885449737</v>
      </c>
      <c r="K12" s="6">
        <f t="shared" si="1"/>
        <v>13.143201972146731</v>
      </c>
      <c r="L12" s="6">
        <f t="shared" si="1"/>
        <v>16.262289004204167</v>
      </c>
      <c r="M12" s="6">
        <f t="shared" si="1"/>
        <v>16.049634561311162</v>
      </c>
      <c r="N12" s="6">
        <f t="shared" si="1"/>
        <v>15.524116127708002</v>
      </c>
    </row>
    <row r="13" spans="1:14" x14ac:dyDescent="0.15">
      <c r="B13" s="6">
        <f t="shared" ref="B13:N13" si="2">B4-B$10</f>
        <v>15.318978627313303</v>
      </c>
      <c r="C13" s="6">
        <f t="shared" si="2"/>
        <v>14.872364025813667</v>
      </c>
      <c r="D13" s="6">
        <f t="shared" si="2"/>
        <v>14.450324103186173</v>
      </c>
      <c r="E13" s="6">
        <f t="shared" si="2"/>
        <v>15.496319827893036</v>
      </c>
      <c r="F13" s="6">
        <f t="shared" si="2"/>
        <v>15.419265722034332</v>
      </c>
      <c r="G13" s="6">
        <f t="shared" si="2"/>
        <v>16.155555843585162</v>
      </c>
      <c r="H13" s="6">
        <f t="shared" si="2"/>
        <v>15.116024997454932</v>
      </c>
      <c r="I13" s="6">
        <f t="shared" si="2"/>
        <v>15.277848504252066</v>
      </c>
      <c r="J13" s="6">
        <f t="shared" si="2"/>
        <v>13.283310611388732</v>
      </c>
      <c r="K13" s="6">
        <f t="shared" si="2"/>
        <v>13.517697226481335</v>
      </c>
      <c r="L13" s="6">
        <f t="shared" si="2"/>
        <v>16.186612728745569</v>
      </c>
      <c r="M13" s="6">
        <f t="shared" si="2"/>
        <v>16.377441349929565</v>
      </c>
      <c r="N13" s="6">
        <f t="shared" si="2"/>
        <v>14.675535719027604</v>
      </c>
    </row>
    <row r="14" spans="1:14" x14ac:dyDescent="0.15">
      <c r="B14" s="6">
        <f t="shared" ref="B14:G14" si="3">B5-B$10</f>
        <v>15.548666702043203</v>
      </c>
      <c r="C14" s="6">
        <f t="shared" si="3"/>
        <v>14.588716256065865</v>
      </c>
      <c r="D14" s="6">
        <f t="shared" si="3"/>
        <v>14.924938932893067</v>
      </c>
      <c r="E14" s="6">
        <f t="shared" si="3"/>
        <v>15.020070096343535</v>
      </c>
      <c r="F14" s="6">
        <f t="shared" si="3"/>
        <v>16.928746949118334</v>
      </c>
      <c r="G14" s="6">
        <f t="shared" si="3"/>
        <v>15.637482320400963</v>
      </c>
      <c r="H14" s="6"/>
      <c r="I14" s="6">
        <f t="shared" ref="I14:N14" si="4">I5-I$10</f>
        <v>15.021279023446464</v>
      </c>
      <c r="J14" s="6">
        <f t="shared" si="4"/>
        <v>13.335588103664936</v>
      </c>
      <c r="K14" s="6">
        <f t="shared" si="4"/>
        <v>12.950361078148635</v>
      </c>
      <c r="L14" s="6">
        <f t="shared" si="4"/>
        <v>16.186612728745569</v>
      </c>
      <c r="M14" s="6">
        <f t="shared" si="4"/>
        <v>15.296045787063665</v>
      </c>
      <c r="N14" s="6">
        <f t="shared" si="4"/>
        <v>14.356590411375304</v>
      </c>
    </row>
    <row r="15" spans="1:14" x14ac:dyDescent="0.15">
      <c r="B15" s="6">
        <f>AVERAGE(B12:B14)</f>
        <v>15.378238917391371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0.11116749457376685</v>
      </c>
      <c r="C17" s="6">
        <f t="shared" ref="C17:C19" si="6">$B$15-C12</f>
        <v>0.33520092005120006</v>
      </c>
      <c r="D17" s="6">
        <f t="shared" ref="D17:D19" si="7">$B$15-D12</f>
        <v>0.89411704610810361</v>
      </c>
      <c r="E17" s="6">
        <f t="shared" ref="E17:E19" si="8">$B$15-E12</f>
        <v>-0.23258426933586307</v>
      </c>
      <c r="F17" s="6">
        <f t="shared" ref="F17:F19" si="9">$B$15-F12</f>
        <v>-0.48234701179436001</v>
      </c>
      <c r="G17" s="6">
        <f t="shared" ref="G17:G19" si="10">$B$15-G12</f>
        <v>-0.4564459060965973</v>
      </c>
      <c r="H17" s="6">
        <f>$B$15-H12</f>
        <v>1.1603934787672365</v>
      </c>
      <c r="I17" s="6">
        <f t="shared" ref="I17:I19" si="11">$B$15-I12</f>
        <v>0.16666543128600253</v>
      </c>
      <c r="J17" s="6">
        <f t="shared" ref="J17:J19" si="12">$B$15-J12</f>
        <v>2.4594210319416341</v>
      </c>
      <c r="K17" s="6">
        <f t="shared" ref="K17:K19" si="13">$B$15-K12</f>
        <v>2.2350369452446408</v>
      </c>
      <c r="L17" s="6">
        <f t="shared" ref="L17:L19" si="14">$B$15-L12</f>
        <v>-0.8840500868127954</v>
      </c>
      <c r="M17" s="6">
        <f t="shared" ref="M17:M19" si="15">$B$15-M12</f>
        <v>-0.67139564391979079</v>
      </c>
      <c r="N17" s="6">
        <f t="shared" ref="N17:N19" si="16">$B$15-N12</f>
        <v>-0.14587721031663037</v>
      </c>
    </row>
    <row r="18" spans="1:14" x14ac:dyDescent="0.15">
      <c r="B18" s="6">
        <f t="shared" si="5"/>
        <v>5.9260290078068323E-2</v>
      </c>
      <c r="C18" s="6">
        <f t="shared" si="6"/>
        <v>0.50587489157770449</v>
      </c>
      <c r="D18" s="6">
        <f t="shared" si="7"/>
        <v>0.92791481420519872</v>
      </c>
      <c r="E18" s="6">
        <f t="shared" si="8"/>
        <v>-0.11808091050166425</v>
      </c>
      <c r="F18" s="6">
        <f t="shared" si="9"/>
        <v>-4.1026804642960712E-2</v>
      </c>
      <c r="G18" s="6">
        <f t="shared" si="10"/>
        <v>-0.77731692619379089</v>
      </c>
      <c r="H18" s="6">
        <f>$B$15-H13</f>
        <v>0.26221391993643905</v>
      </c>
      <c r="I18" s="6">
        <f t="shared" si="11"/>
        <v>0.10039041313930497</v>
      </c>
      <c r="J18" s="6">
        <f t="shared" si="12"/>
        <v>2.0949283060026396</v>
      </c>
      <c r="K18" s="6">
        <f t="shared" si="13"/>
        <v>1.8605416909100363</v>
      </c>
      <c r="L18" s="6">
        <f t="shared" si="14"/>
        <v>-0.80837381135419761</v>
      </c>
      <c r="M18" s="6">
        <f t="shared" si="15"/>
        <v>-0.99920243253819407</v>
      </c>
      <c r="N18" s="6">
        <f t="shared" si="16"/>
        <v>0.70270319836376771</v>
      </c>
    </row>
    <row r="19" spans="1:14" x14ac:dyDescent="0.15">
      <c r="B19" s="6">
        <f t="shared" si="5"/>
        <v>-0.17042778465183162</v>
      </c>
      <c r="C19" s="6">
        <f t="shared" si="6"/>
        <v>0.78952266132550619</v>
      </c>
      <c r="D19" s="6">
        <f t="shared" si="7"/>
        <v>0.45329998449830455</v>
      </c>
      <c r="E19" s="6">
        <f t="shared" si="8"/>
        <v>0.35816882104783687</v>
      </c>
      <c r="F19" s="6">
        <f t="shared" si="9"/>
        <v>-1.5505080317269631</v>
      </c>
      <c r="G19" s="6">
        <f t="shared" si="10"/>
        <v>-0.25924340300959159</v>
      </c>
      <c r="H19" s="6"/>
      <c r="I19" s="6">
        <f t="shared" si="11"/>
        <v>0.35695989394490724</v>
      </c>
      <c r="J19" s="6">
        <f t="shared" si="12"/>
        <v>2.0426508137264356</v>
      </c>
      <c r="K19" s="6">
        <f t="shared" si="13"/>
        <v>2.4278778392427363</v>
      </c>
      <c r="L19" s="6">
        <f t="shared" si="14"/>
        <v>-0.80837381135419761</v>
      </c>
      <c r="M19" s="6">
        <f t="shared" si="15"/>
        <v>8.2193130327706143E-2</v>
      </c>
      <c r="N19" s="6">
        <f t="shared" si="16"/>
        <v>1.0216485060160672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0801019506531029</v>
      </c>
      <c r="C21" s="10">
        <f t="shared" si="17"/>
        <v>1.2615530895224967</v>
      </c>
      <c r="D21" s="10">
        <f t="shared" si="17"/>
        <v>1.8584721205630073</v>
      </c>
      <c r="E21" s="10">
        <f t="shared" si="17"/>
        <v>0.85110895188834323</v>
      </c>
      <c r="F21" s="10">
        <f t="shared" si="17"/>
        <v>0.71581217541305353</v>
      </c>
      <c r="G21" s="10">
        <f t="shared" si="17"/>
        <v>0.7287794045104411</v>
      </c>
      <c r="H21" s="10">
        <f t="shared" si="17"/>
        <v>2.23518381414189</v>
      </c>
      <c r="I21" s="10">
        <f t="shared" si="17"/>
        <v>1.1224610871448317</v>
      </c>
      <c r="J21" s="10">
        <f t="shared" si="17"/>
        <v>5.4999596403877051</v>
      </c>
      <c r="K21" s="10">
        <f t="shared" si="17"/>
        <v>4.7077475056465028</v>
      </c>
      <c r="L21" s="10">
        <f t="shared" si="17"/>
        <v>0.54184417160289433</v>
      </c>
      <c r="M21" s="10">
        <f t="shared" si="17"/>
        <v>0.62789897227850955</v>
      </c>
      <c r="N21" s="10">
        <f t="shared" si="17"/>
        <v>0.90382964961462731</v>
      </c>
    </row>
    <row r="22" spans="1:14" x14ac:dyDescent="0.15">
      <c r="B22" s="10">
        <f t="shared" ref="B22:N22" si="18">2^B18</f>
        <v>1.0419313966195975</v>
      </c>
      <c r="C22" s="10">
        <f t="shared" si="18"/>
        <v>1.4199842142317218</v>
      </c>
      <c r="D22" s="10">
        <f t="shared" si="18"/>
        <v>1.9025242123439767</v>
      </c>
      <c r="E22" s="10">
        <f t="shared" si="18"/>
        <v>0.9214125092768074</v>
      </c>
      <c r="F22" s="10">
        <f t="shared" si="18"/>
        <v>0.97196292916741178</v>
      </c>
      <c r="G22" s="10">
        <f t="shared" si="18"/>
        <v>0.58345086638729438</v>
      </c>
      <c r="H22" s="10">
        <f t="shared" si="18"/>
        <v>1.199317733043235</v>
      </c>
      <c r="I22" s="10">
        <f t="shared" si="18"/>
        <v>1.0720635384376025</v>
      </c>
      <c r="J22" s="10">
        <f t="shared" si="18"/>
        <v>4.2720493295945117</v>
      </c>
      <c r="K22" s="10">
        <f t="shared" si="18"/>
        <v>3.6314398675949286</v>
      </c>
      <c r="L22" s="10">
        <f t="shared" si="18"/>
        <v>0.57102514804897442</v>
      </c>
      <c r="M22" s="10">
        <f t="shared" si="18"/>
        <v>0.50027649223851522</v>
      </c>
      <c r="N22" s="10">
        <f t="shared" si="18"/>
        <v>1.6275515040545094</v>
      </c>
    </row>
    <row r="23" spans="1:14" x14ac:dyDescent="0.15">
      <c r="B23" s="10">
        <f t="shared" ref="B23:G23" si="19">2^B19</f>
        <v>0.88857916262748737</v>
      </c>
      <c r="C23" s="10">
        <f t="shared" si="19"/>
        <v>1.7285024653723999</v>
      </c>
      <c r="D23" s="10">
        <f t="shared" si="19"/>
        <v>1.3691684793646977</v>
      </c>
      <c r="E23" s="10">
        <f t="shared" si="19"/>
        <v>1.2817979085986224</v>
      </c>
      <c r="F23" s="10">
        <f t="shared" si="19"/>
        <v>0.34138982574699861</v>
      </c>
      <c r="G23" s="10">
        <f t="shared" si="19"/>
        <v>0.83552598200748951</v>
      </c>
      <c r="H23" s="10"/>
      <c r="I23" s="10">
        <f t="shared" ref="I23:N23" si="20">2^I19</f>
        <v>1.2807242574702333</v>
      </c>
      <c r="J23" s="10">
        <f t="shared" si="20"/>
        <v>4.120018494892582</v>
      </c>
      <c r="K23" s="10">
        <f t="shared" si="20"/>
        <v>5.3810131754365589</v>
      </c>
      <c r="L23" s="10">
        <f t="shared" si="20"/>
        <v>0.57102514804897442</v>
      </c>
      <c r="M23" s="10">
        <f t="shared" si="20"/>
        <v>1.0586261012759011</v>
      </c>
      <c r="N23" s="10">
        <f t="shared" si="20"/>
        <v>2.0302375003738065</v>
      </c>
    </row>
    <row r="24" spans="1:14" x14ac:dyDescent="0.15">
      <c r="A24" s="6" t="s">
        <v>4</v>
      </c>
      <c r="B24" s="10">
        <f t="shared" ref="B24:N24" si="21">AVERAGE(B21:B23)</f>
        <v>1.0035375033000626</v>
      </c>
      <c r="C24" s="10">
        <f t="shared" si="21"/>
        <v>1.4700132563755395</v>
      </c>
      <c r="D24" s="10">
        <f t="shared" si="21"/>
        <v>1.7100549374238938</v>
      </c>
      <c r="E24" s="10">
        <f t="shared" si="21"/>
        <v>1.0181064565879243</v>
      </c>
      <c r="F24" s="10">
        <f t="shared" si="21"/>
        <v>0.67638831010915468</v>
      </c>
      <c r="G24" s="10">
        <f t="shared" si="21"/>
        <v>0.71591875096840829</v>
      </c>
      <c r="H24" s="10">
        <f t="shared" si="21"/>
        <v>1.7172507735925624</v>
      </c>
      <c r="I24" s="10">
        <f t="shared" si="21"/>
        <v>1.1584162943508891</v>
      </c>
      <c r="J24" s="10">
        <f t="shared" si="21"/>
        <v>4.6306758216249326</v>
      </c>
      <c r="K24" s="10">
        <f t="shared" si="21"/>
        <v>4.5734001828926631</v>
      </c>
      <c r="L24" s="10">
        <f t="shared" si="21"/>
        <v>0.56129815590028109</v>
      </c>
      <c r="M24" s="10">
        <f t="shared" si="21"/>
        <v>0.72893385526430865</v>
      </c>
      <c r="N24" s="10">
        <f t="shared" si="21"/>
        <v>1.5205395513476478</v>
      </c>
    </row>
    <row r="25" spans="1:14" x14ac:dyDescent="0.15">
      <c r="A25" s="2" t="s">
        <v>8</v>
      </c>
      <c r="B25" s="4">
        <f>STDEVP(B21:B23)</f>
        <v>8.2768000525364413E-2</v>
      </c>
      <c r="C25" s="4">
        <f t="shared" ref="C25:N25" si="22">STDEVP(C21:C23)</f>
        <v>0.19388589203450593</v>
      </c>
      <c r="D25" s="4">
        <f t="shared" si="22"/>
        <v>0.24171309392704576</v>
      </c>
      <c r="E25" s="4">
        <f t="shared" si="22"/>
        <v>0.18865406426048903</v>
      </c>
      <c r="F25" s="4">
        <f t="shared" si="22"/>
        <v>0.25893537231767266</v>
      </c>
      <c r="G25" s="4">
        <f t="shared" si="22"/>
        <v>0.10331025533437234</v>
      </c>
      <c r="H25" s="4">
        <f t="shared" si="22"/>
        <v>0.51793304054932854</v>
      </c>
      <c r="I25" s="4">
        <f t="shared" si="22"/>
        <v>8.889846871844502E-2</v>
      </c>
      <c r="J25" s="4">
        <f t="shared" si="22"/>
        <v>0.61780207825652855</v>
      </c>
      <c r="K25" s="4">
        <f t="shared" si="22"/>
        <v>0.72055006406046729</v>
      </c>
      <c r="L25" s="4">
        <f t="shared" si="22"/>
        <v>1.3756044217778766E-2</v>
      </c>
      <c r="M25" s="4">
        <f t="shared" si="22"/>
        <v>0.23887877980685254</v>
      </c>
      <c r="N25" s="4">
        <f t="shared" si="22"/>
        <v>0.4660381458490136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82E55-58C3-4CC4-B664-4C8C478FF80F}">
  <dimension ref="A1:N31"/>
  <sheetViews>
    <sheetView workbookViewId="0">
      <selection activeCell="S20" sqref="S20"/>
    </sheetView>
  </sheetViews>
  <sheetFormatPr defaultRowHeight="13.5" x14ac:dyDescent="0.15"/>
  <cols>
    <col min="1" max="14" width="9.75" customWidth="1"/>
  </cols>
  <sheetData>
    <row r="1" spans="1:14" ht="20.25" x14ac:dyDescent="0.15">
      <c r="A1" s="21" t="s">
        <v>46</v>
      </c>
      <c r="B1" s="22"/>
      <c r="C1" s="22"/>
      <c r="D1" s="22"/>
      <c r="E1" s="22"/>
      <c r="F1" s="19"/>
      <c r="G1" s="20"/>
      <c r="H1" s="20"/>
      <c r="I1" s="20"/>
    </row>
    <row r="2" spans="1:14" x14ac:dyDescent="0.15">
      <c r="A2" s="2" t="s">
        <v>2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15">
      <c r="A3" s="5" t="s">
        <v>26</v>
      </c>
      <c r="B3" s="3">
        <v>0</v>
      </c>
      <c r="C3" s="3">
        <v>4</v>
      </c>
      <c r="D3" s="3">
        <v>8</v>
      </c>
      <c r="E3" s="3">
        <v>12</v>
      </c>
      <c r="F3" s="3">
        <v>16</v>
      </c>
      <c r="G3" s="3">
        <v>20</v>
      </c>
      <c r="H3" s="3">
        <v>24</v>
      </c>
      <c r="I3" s="3">
        <v>28</v>
      </c>
      <c r="J3" s="3">
        <v>32</v>
      </c>
      <c r="K3" s="3">
        <v>36</v>
      </c>
      <c r="L3" s="3">
        <v>40</v>
      </c>
      <c r="M3" s="3">
        <v>44</v>
      </c>
      <c r="N3" s="3">
        <v>48</v>
      </c>
    </row>
    <row r="4" spans="1:14" x14ac:dyDescent="0.15">
      <c r="A4" s="2"/>
      <c r="B4" s="4">
        <v>2.3225364404070299</v>
      </c>
      <c r="C4" s="4">
        <v>4.1470213863669798</v>
      </c>
      <c r="D4" s="4">
        <v>1.67568005968461</v>
      </c>
      <c r="E4" s="4">
        <v>1.16077261273334</v>
      </c>
      <c r="F4" s="4">
        <v>1.7071791424587499</v>
      </c>
      <c r="G4" s="4">
        <v>0.39589902524779702</v>
      </c>
      <c r="H4" s="4">
        <v>2.1839652874640398</v>
      </c>
      <c r="I4" s="4">
        <v>4.3065517330079501</v>
      </c>
      <c r="J4" s="4">
        <v>2.14583279153194</v>
      </c>
      <c r="K4" s="4">
        <v>2.44591091292284</v>
      </c>
      <c r="L4" s="4">
        <v>1.23140386033525</v>
      </c>
      <c r="M4" s="4">
        <v>0.44254482696896602</v>
      </c>
      <c r="N4" s="4">
        <v>1.3729302058224</v>
      </c>
    </row>
    <row r="5" spans="1:14" x14ac:dyDescent="0.15">
      <c r="A5" s="2"/>
      <c r="B5" s="4">
        <v>2.2251328783419901</v>
      </c>
      <c r="C5" s="4">
        <v>4.2513712384709397</v>
      </c>
      <c r="D5" s="4">
        <v>1.8628558126750401</v>
      </c>
      <c r="E5" s="4">
        <v>0.90529383744354197</v>
      </c>
      <c r="F5" s="4">
        <v>1.51067609008033</v>
      </c>
      <c r="G5" s="4">
        <v>0.467202835432657</v>
      </c>
      <c r="H5" s="4">
        <v>2.4608328258517602</v>
      </c>
      <c r="I5" s="4">
        <v>4.2692662669971897</v>
      </c>
      <c r="J5" s="4">
        <v>2.14583279153194</v>
      </c>
      <c r="K5" s="4">
        <v>2.55475437412372</v>
      </c>
      <c r="L5" s="4">
        <v>1.19863191796531</v>
      </c>
      <c r="M5" s="4">
        <v>0.41456042188995801</v>
      </c>
      <c r="N5" s="4">
        <v>1.2756460411894499</v>
      </c>
    </row>
    <row r="6" spans="1:14" x14ac:dyDescent="0.15">
      <c r="A6" s="2"/>
      <c r="B6" s="4">
        <v>2.2880404383736201</v>
      </c>
      <c r="C6" s="4">
        <v>4.30953091739703</v>
      </c>
      <c r="D6" s="4">
        <v>1.8667631913492999</v>
      </c>
      <c r="E6" s="4">
        <v>0.81587881397642403</v>
      </c>
      <c r="F6" s="4">
        <v>1.6515412955822799</v>
      </c>
      <c r="G6" s="4">
        <v>0.489192694463773</v>
      </c>
      <c r="H6" s="4">
        <v>2.8042148443546999</v>
      </c>
      <c r="I6" s="4">
        <v>4.2393125637670099</v>
      </c>
      <c r="J6" s="4">
        <v>2.2228913084009898</v>
      </c>
      <c r="K6" s="4">
        <v>2.3431892962702201</v>
      </c>
      <c r="L6" s="4">
        <v>1.17574358205215</v>
      </c>
      <c r="M6" s="4">
        <v>0.51663229620649398</v>
      </c>
      <c r="N6" s="4">
        <v>1.26095009831075</v>
      </c>
    </row>
    <row r="7" spans="1:14" x14ac:dyDescent="0.15">
      <c r="A7" s="5" t="s">
        <v>27</v>
      </c>
      <c r="B7" s="4">
        <f>AVERAGE(B4:B6)</f>
        <v>2.2785699190408799</v>
      </c>
      <c r="C7" s="4">
        <f t="shared" ref="C7:N7" si="0">AVERAGE(C4:C6)</f>
        <v>4.2359745140783165</v>
      </c>
      <c r="D7" s="4">
        <f t="shared" si="0"/>
        <v>1.8017663545696498</v>
      </c>
      <c r="E7" s="4">
        <f t="shared" si="0"/>
        <v>0.96064842138443529</v>
      </c>
      <c r="F7" s="4">
        <f t="shared" si="0"/>
        <v>1.6231321760404533</v>
      </c>
      <c r="G7" s="4">
        <f t="shared" si="0"/>
        <v>0.4507648517147424</v>
      </c>
      <c r="H7" s="4">
        <f t="shared" si="0"/>
        <v>2.4830043192234998</v>
      </c>
      <c r="I7" s="4">
        <f>AVERAGE(I4:I6)</f>
        <v>4.2717101879240493</v>
      </c>
      <c r="J7" s="4">
        <f>AVERAGE(J4:J6)</f>
        <v>2.1715189638216232</v>
      </c>
      <c r="K7" s="4">
        <f t="shared" si="0"/>
        <v>2.4479515277722599</v>
      </c>
      <c r="L7" s="4">
        <f t="shared" si="0"/>
        <v>1.2019264534509035</v>
      </c>
      <c r="M7" s="4">
        <f t="shared" si="0"/>
        <v>0.45791251502180597</v>
      </c>
      <c r="N7" s="4">
        <f t="shared" si="0"/>
        <v>1.3031754484408666</v>
      </c>
    </row>
    <row r="8" spans="1:14" x14ac:dyDescent="0.15">
      <c r="A8" s="5" t="s">
        <v>28</v>
      </c>
      <c r="B8" s="4">
        <f>STDEVP(B4:B6)</f>
        <v>4.0324777561389934E-2</v>
      </c>
      <c r="C8" s="4">
        <f t="shared" ref="C8:N8" si="1">STDEVP(C4:C6)</f>
        <v>6.7231596046395267E-2</v>
      </c>
      <c r="D8" s="4">
        <f t="shared" si="1"/>
        <v>8.9170743409872452E-2</v>
      </c>
      <c r="E8" s="4">
        <f t="shared" si="1"/>
        <v>0.14614155370210133</v>
      </c>
      <c r="F8" s="4">
        <f t="shared" si="1"/>
        <v>8.2698935718122979E-2</v>
      </c>
      <c r="G8" s="4">
        <f t="shared" si="1"/>
        <v>3.9821122204828321E-2</v>
      </c>
      <c r="H8" s="4">
        <f t="shared" si="1"/>
        <v>0.25370068919169814</v>
      </c>
      <c r="I8" s="4">
        <f t="shared" si="1"/>
        <v>2.7504618184049368E-2</v>
      </c>
      <c r="J8" s="4">
        <f t="shared" si="1"/>
        <v>3.6325733217522076E-2</v>
      </c>
      <c r="K8" s="4">
        <f t="shared" si="1"/>
        <v>8.6383133475280233E-2</v>
      </c>
      <c r="L8" s="4">
        <f t="shared" si="1"/>
        <v>2.2842316252770965E-2</v>
      </c>
      <c r="M8" s="4">
        <f t="shared" si="1"/>
        <v>4.3064225359260244E-2</v>
      </c>
      <c r="N8" s="4">
        <f t="shared" si="1"/>
        <v>4.9687606216513323E-2</v>
      </c>
    </row>
    <row r="9" spans="1:14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15">
      <c r="A11" s="2" t="s">
        <v>23</v>
      </c>
      <c r="B11" s="15">
        <v>2.5446652242158301E-2</v>
      </c>
      <c r="C11" s="15">
        <v>1.5314565124563299E-2</v>
      </c>
      <c r="D11" s="15">
        <v>9.8741123590685397E-3</v>
      </c>
      <c r="E11" s="15">
        <v>5.8437400625506097E-3</v>
      </c>
      <c r="F11" s="15">
        <v>9.7089528245457198E-3</v>
      </c>
      <c r="G11" s="15">
        <v>5.7321065481451402E-3</v>
      </c>
      <c r="H11" s="15">
        <v>1.21842424589519E-2</v>
      </c>
      <c r="I11" s="15">
        <v>1.51228043702075E-2</v>
      </c>
      <c r="J11" s="15">
        <v>1.63038585523218E-2</v>
      </c>
      <c r="K11" s="15">
        <v>1.2530926060504301E-2</v>
      </c>
      <c r="L11" s="15">
        <v>4.9233361133614803E-3</v>
      </c>
      <c r="M11" s="15">
        <v>6.15124814282152E-3</v>
      </c>
      <c r="N11" s="15">
        <v>5.4845401181321503E-3</v>
      </c>
    </row>
    <row r="12" spans="1:14" x14ac:dyDescent="0.15">
      <c r="A12" s="2"/>
      <c r="B12" s="15">
        <v>2.5282650977992299E-2</v>
      </c>
      <c r="C12" s="15">
        <v>1.53541413257859E-2</v>
      </c>
      <c r="D12" s="15">
        <v>9.7183451111900292E-3</v>
      </c>
      <c r="E12" s="15">
        <v>6.1925007326026297E-3</v>
      </c>
      <c r="F12" s="15">
        <v>9.81983063226201E-3</v>
      </c>
      <c r="G12" s="15">
        <v>5.77220846736982E-3</v>
      </c>
      <c r="H12" s="15">
        <v>1.31656165683302E-2</v>
      </c>
      <c r="I12" s="15">
        <v>1.48728719017101E-2</v>
      </c>
      <c r="J12" s="15">
        <v>1.63038585523218E-2</v>
      </c>
      <c r="K12" s="15">
        <v>1.2702265494470601E-2</v>
      </c>
      <c r="L12" s="15">
        <v>4.9946305194275399E-3</v>
      </c>
      <c r="M12" s="15">
        <v>6.6476817619429999E-3</v>
      </c>
      <c r="N12" s="15">
        <v>5.6180656309441296E-3</v>
      </c>
    </row>
    <row r="13" spans="1:14" x14ac:dyDescent="0.15">
      <c r="A13" s="2"/>
      <c r="B13" s="15">
        <v>2.4791351457059099E-2</v>
      </c>
      <c r="C13" s="15">
        <v>1.5149953308609699E-2</v>
      </c>
      <c r="D13" s="15">
        <v>9.6591756149555907E-3</v>
      </c>
      <c r="E13" s="15">
        <v>5.8838642619495002E-3</v>
      </c>
      <c r="F13" s="15">
        <v>1.01773082922436E-2</v>
      </c>
      <c r="G13" s="15">
        <v>5.7423532540415096E-3</v>
      </c>
      <c r="H13" s="15">
        <v>1.3923756091278499E-2</v>
      </c>
      <c r="I13" s="15">
        <v>1.4839176288343499E-2</v>
      </c>
      <c r="J13" s="15">
        <v>1.6524910636949299E-2</v>
      </c>
      <c r="K13" s="15">
        <v>1.27600802608628E-2</v>
      </c>
      <c r="L13" s="15">
        <v>5.0708666903900796E-3</v>
      </c>
      <c r="M13" s="15">
        <v>6.88892898641687E-3</v>
      </c>
      <c r="N13" s="15">
        <v>5.4574148663365102E-3</v>
      </c>
    </row>
    <row r="14" spans="1:14" x14ac:dyDescent="0.15">
      <c r="A14" s="5" t="s">
        <v>27</v>
      </c>
      <c r="B14" s="15">
        <f t="shared" ref="B14:N14" si="2">AVERAGE(B11:B13)</f>
        <v>2.51735515590699E-2</v>
      </c>
      <c r="C14" s="15">
        <f t="shared" si="2"/>
        <v>1.5272886586319633E-2</v>
      </c>
      <c r="D14" s="15">
        <f t="shared" si="2"/>
        <v>9.7505443617380543E-3</v>
      </c>
      <c r="E14" s="15">
        <f t="shared" si="2"/>
        <v>5.9733683523675793E-3</v>
      </c>
      <c r="F14" s="15">
        <f t="shared" si="2"/>
        <v>9.9020305830171112E-3</v>
      </c>
      <c r="G14" s="15">
        <f t="shared" si="2"/>
        <v>5.7488894231854902E-3</v>
      </c>
      <c r="H14" s="15">
        <f t="shared" si="2"/>
        <v>1.3091205039520201E-2</v>
      </c>
      <c r="I14" s="15">
        <f t="shared" si="2"/>
        <v>1.4944950853420366E-2</v>
      </c>
      <c r="J14" s="15">
        <f t="shared" si="2"/>
        <v>1.6377542580530965E-2</v>
      </c>
      <c r="K14" s="15">
        <f t="shared" si="2"/>
        <v>1.2664423938612565E-2</v>
      </c>
      <c r="L14" s="15">
        <f t="shared" si="2"/>
        <v>4.9962777743930327E-3</v>
      </c>
      <c r="M14" s="15">
        <f t="shared" si="2"/>
        <v>6.5626196303937975E-3</v>
      </c>
      <c r="N14" s="15">
        <f t="shared" si="2"/>
        <v>5.5200068718042642E-3</v>
      </c>
    </row>
    <row r="15" spans="1:14" x14ac:dyDescent="0.15">
      <c r="A15" s="5" t="s">
        <v>28</v>
      </c>
      <c r="B15" s="15">
        <f t="shared" ref="B15:N15" si="3">STDEVP(B11:B13)</f>
        <v>2.7842628245768693E-4</v>
      </c>
      <c r="C15" s="15">
        <f t="shared" si="3"/>
        <v>8.8415730132081828E-5</v>
      </c>
      <c r="D15" s="15">
        <f t="shared" si="3"/>
        <v>9.0653349981710158E-5</v>
      </c>
      <c r="E15" s="15">
        <f t="shared" si="3"/>
        <v>1.5581343094645664E-4</v>
      </c>
      <c r="F15" s="15">
        <f t="shared" si="3"/>
        <v>1.9984466460850833E-4</v>
      </c>
      <c r="G15" s="15">
        <f t="shared" si="3"/>
        <v>1.7011410125456484E-5</v>
      </c>
      <c r="H15" s="15">
        <f t="shared" si="3"/>
        <v>7.121000519484139E-4</v>
      </c>
      <c r="I15" s="15">
        <f t="shared" si="3"/>
        <v>1.2651153745858203E-4</v>
      </c>
      <c r="J15" s="15">
        <f t="shared" si="3"/>
        <v>1.0420495202368465E-4</v>
      </c>
      <c r="K15" s="15">
        <f t="shared" si="3"/>
        <v>9.7303303807573161E-5</v>
      </c>
      <c r="L15" s="15">
        <f t="shared" si="3"/>
        <v>6.0240367840227495E-5</v>
      </c>
      <c r="M15" s="15">
        <f t="shared" si="3"/>
        <v>3.0710468510445238E-4</v>
      </c>
      <c r="N15" s="15">
        <f t="shared" si="3"/>
        <v>7.0216735917120435E-5</v>
      </c>
    </row>
    <row r="16" spans="1:14" x14ac:dyDescent="0.15">
      <c r="A16" s="2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 x14ac:dyDescent="0.15">
      <c r="A17" s="2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 x14ac:dyDescent="0.15">
      <c r="A18" s="2" t="s">
        <v>24</v>
      </c>
      <c r="B18" s="16">
        <v>546.85819332857398</v>
      </c>
      <c r="C18" s="16">
        <v>290.72693255290898</v>
      </c>
      <c r="D18" s="16">
        <v>384.27207456866603</v>
      </c>
      <c r="E18" s="16">
        <v>291.35533454413002</v>
      </c>
      <c r="F18" s="16">
        <v>290.572763199034</v>
      </c>
      <c r="G18" s="16">
        <v>438.80984402624802</v>
      </c>
      <c r="H18" s="16">
        <v>303.90822130512601</v>
      </c>
      <c r="I18" s="16">
        <v>269.334311031607</v>
      </c>
      <c r="J18" s="16">
        <v>449.55654054686897</v>
      </c>
      <c r="K18" s="16">
        <v>297.00843723624598</v>
      </c>
      <c r="L18" s="16">
        <v>285.53431934639798</v>
      </c>
      <c r="M18" s="16">
        <v>382.98135574369297</v>
      </c>
      <c r="N18" s="16">
        <v>187.74990307701501</v>
      </c>
    </row>
    <row r="19" spans="1:14" x14ac:dyDescent="0.15">
      <c r="A19" s="2"/>
      <c r="B19" s="16">
        <v>552.08709228385396</v>
      </c>
      <c r="C19" s="16">
        <v>280.77467761856099</v>
      </c>
      <c r="D19" s="16">
        <v>349.35466819313598</v>
      </c>
      <c r="E19" s="16">
        <v>374.141308488996</v>
      </c>
      <c r="F19" s="16">
        <v>325.42360113199601</v>
      </c>
      <c r="G19" s="16">
        <v>419.91877947380101</v>
      </c>
      <c r="H19" s="16">
        <v>291.47569655340499</v>
      </c>
      <c r="I19" s="16">
        <v>265.55559662128599</v>
      </c>
      <c r="J19" s="16">
        <v>449.55654054686897</v>
      </c>
      <c r="K19" s="16">
        <v>287.51028844386798</v>
      </c>
      <c r="L19" s="16">
        <v>301.56865482639603</v>
      </c>
      <c r="M19" s="16">
        <v>398.13636203494798</v>
      </c>
      <c r="N19" s="16">
        <v>224.51778355198999</v>
      </c>
    </row>
    <row r="20" spans="1:14" x14ac:dyDescent="0.15">
      <c r="A20" s="2"/>
      <c r="B20" s="16">
        <v>545.21014639474595</v>
      </c>
      <c r="C20" s="16">
        <v>268.58235372814102</v>
      </c>
      <c r="D20" s="16">
        <v>346.60911617467099</v>
      </c>
      <c r="E20" s="16">
        <v>386.08458736932698</v>
      </c>
      <c r="F20" s="16">
        <v>311.83716651289302</v>
      </c>
      <c r="G20" s="16">
        <v>413.16493454672701</v>
      </c>
      <c r="H20" s="16">
        <v>268.18196979478603</v>
      </c>
      <c r="I20" s="16">
        <v>267.544596357773</v>
      </c>
      <c r="J20" s="16">
        <v>448.94080095536799</v>
      </c>
      <c r="K20" s="16">
        <v>315.29458110366801</v>
      </c>
      <c r="L20" s="16">
        <v>314.40924167616498</v>
      </c>
      <c r="M20" s="16">
        <v>378.060767755374</v>
      </c>
      <c r="N20" s="16">
        <v>218.133123944625</v>
      </c>
    </row>
    <row r="21" spans="1:14" x14ac:dyDescent="0.15">
      <c r="A21" s="5" t="s">
        <v>27</v>
      </c>
      <c r="B21" s="16">
        <f t="shared" ref="B21:N21" si="4">AVERAGE(B18:B20)</f>
        <v>548.051810669058</v>
      </c>
      <c r="C21" s="16">
        <f t="shared" si="4"/>
        <v>280.02798796653701</v>
      </c>
      <c r="D21" s="16">
        <f t="shared" si="4"/>
        <v>360.07861964549102</v>
      </c>
      <c r="E21" s="16">
        <f t="shared" si="4"/>
        <v>350.52707680081767</v>
      </c>
      <c r="F21" s="16">
        <f t="shared" si="4"/>
        <v>309.27784361464097</v>
      </c>
      <c r="G21" s="16">
        <f t="shared" si="4"/>
        <v>423.96451934892531</v>
      </c>
      <c r="H21" s="16">
        <f t="shared" si="4"/>
        <v>287.85529588443904</v>
      </c>
      <c r="I21" s="16">
        <f t="shared" si="4"/>
        <v>267.47816800355537</v>
      </c>
      <c r="J21" s="16">
        <f t="shared" si="4"/>
        <v>449.35129401636868</v>
      </c>
      <c r="K21" s="16">
        <f t="shared" si="4"/>
        <v>299.93776892792727</v>
      </c>
      <c r="L21" s="16">
        <f t="shared" si="4"/>
        <v>300.504071949653</v>
      </c>
      <c r="M21" s="16">
        <f t="shared" si="4"/>
        <v>386.39282851133834</v>
      </c>
      <c r="N21" s="16">
        <f t="shared" si="4"/>
        <v>210.13360352454333</v>
      </c>
    </row>
    <row r="22" spans="1:14" x14ac:dyDescent="0.15">
      <c r="A22" s="5" t="s">
        <v>28</v>
      </c>
      <c r="B22" s="16">
        <f>STDEVP(B18:B20)</f>
        <v>2.9316250279845315</v>
      </c>
      <c r="C22" s="16">
        <f t="shared" ref="C22:N22" si="5">STDEVP(C18:C20)</f>
        <v>9.0558913387518132</v>
      </c>
      <c r="D22" s="16">
        <f t="shared" si="5"/>
        <v>17.144036082776246</v>
      </c>
      <c r="E22" s="16">
        <f t="shared" si="5"/>
        <v>42.123879125521036</v>
      </c>
      <c r="F22" s="16">
        <f t="shared" si="5"/>
        <v>14.342427187207743</v>
      </c>
      <c r="G22" s="16">
        <f t="shared" si="5"/>
        <v>10.853305300109728</v>
      </c>
      <c r="H22" s="16">
        <f t="shared" si="5"/>
        <v>14.808144999693116</v>
      </c>
      <c r="I22" s="16">
        <f t="shared" si="5"/>
        <v>1.5433686518726877</v>
      </c>
      <c r="J22" s="16">
        <f t="shared" si="5"/>
        <v>0.29026242706358646</v>
      </c>
      <c r="K22" s="16">
        <f t="shared" si="5"/>
        <v>11.530465956796686</v>
      </c>
      <c r="L22" s="16">
        <f t="shared" si="5"/>
        <v>11.812148757772231</v>
      </c>
      <c r="M22" s="16">
        <f t="shared" si="5"/>
        <v>8.5434568043934522</v>
      </c>
      <c r="N22" s="16">
        <f t="shared" si="5"/>
        <v>16.040854172372686</v>
      </c>
    </row>
    <row r="23" spans="1:14" x14ac:dyDescent="0.15">
      <c r="A23" s="2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4" x14ac:dyDescent="0.15">
      <c r="A24" s="2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</row>
    <row r="25" spans="1:14" x14ac:dyDescent="0.15">
      <c r="A25" s="2" t="s">
        <v>25</v>
      </c>
      <c r="B25" s="15">
        <v>0.43693708022286099</v>
      </c>
      <c r="C25" s="15">
        <v>0.31029139388718502</v>
      </c>
      <c r="D25" s="15">
        <v>0.211443625859592</v>
      </c>
      <c r="E25" s="15">
        <v>0.12904098304671399</v>
      </c>
      <c r="F25" s="15">
        <v>0.17699720425541801</v>
      </c>
      <c r="G25" s="15">
        <v>0.106602988584523</v>
      </c>
      <c r="H25" s="15">
        <v>0.222356239238446</v>
      </c>
      <c r="I25" s="15">
        <v>0.306258627317475</v>
      </c>
      <c r="J25" s="15">
        <v>0.28681976631829398</v>
      </c>
      <c r="K25" s="15">
        <v>0.25047769344492699</v>
      </c>
      <c r="L25" s="15">
        <v>9.3852805560354899E-2</v>
      </c>
      <c r="M25" s="15">
        <v>0.104145995419141</v>
      </c>
      <c r="N25" s="15">
        <v>0.10273847295675</v>
      </c>
    </row>
    <row r="26" spans="1:14" x14ac:dyDescent="0.15">
      <c r="A26" s="2"/>
      <c r="B26" s="15">
        <v>0.43416199518174398</v>
      </c>
      <c r="C26" s="15">
        <v>0.31108962958000802</v>
      </c>
      <c r="D26" s="15">
        <v>0.20815419050120201</v>
      </c>
      <c r="E26" s="15">
        <v>0.13670513203133999</v>
      </c>
      <c r="F26" s="15">
        <v>0.179084221970747</v>
      </c>
      <c r="G26" s="15">
        <v>0.107367266890895</v>
      </c>
      <c r="H26" s="15">
        <v>0.23997101754758801</v>
      </c>
      <c r="I26" s="15">
        <v>0.301324380085569</v>
      </c>
      <c r="J26" s="15">
        <v>0.28681976631829398</v>
      </c>
      <c r="K26" s="15">
        <v>0.25397943884417501</v>
      </c>
      <c r="L26" s="15">
        <v>9.5204496969758801E-2</v>
      </c>
      <c r="M26" s="15">
        <v>0.112503036870751</v>
      </c>
      <c r="N26" s="15">
        <v>0.105255765701552</v>
      </c>
    </row>
    <row r="27" spans="1:14" x14ac:dyDescent="0.15">
      <c r="A27" s="2"/>
      <c r="B27" s="15">
        <v>0.42596084842371201</v>
      </c>
      <c r="C27" s="15">
        <v>0.30705056455148499</v>
      </c>
      <c r="D27" s="15">
        <v>0.206921414612383</v>
      </c>
      <c r="E27" s="15">
        <v>0.129918178740558</v>
      </c>
      <c r="F27" s="15">
        <v>0.18559194548085101</v>
      </c>
      <c r="G27" s="15">
        <v>0.10682045740615</v>
      </c>
      <c r="H27" s="15">
        <v>0.25353939416136001</v>
      </c>
      <c r="I27" s="15">
        <v>0.30072545269391898</v>
      </c>
      <c r="J27" s="15">
        <v>0.29058377015981302</v>
      </c>
      <c r="K27" s="15">
        <v>0.25530789383277203</v>
      </c>
      <c r="L27" s="15">
        <v>9.6620854293957101E-2</v>
      </c>
      <c r="M27" s="15">
        <v>0.116543209305857</v>
      </c>
      <c r="N27" s="15">
        <v>0.10235154796087099</v>
      </c>
    </row>
    <row r="28" spans="1:14" x14ac:dyDescent="0.15">
      <c r="A28" s="5" t="s">
        <v>27</v>
      </c>
      <c r="B28" s="15">
        <f t="shared" ref="B28:N28" si="6">AVERAGE(B25:B27)</f>
        <v>0.43235330794277232</v>
      </c>
      <c r="C28" s="15">
        <f t="shared" si="6"/>
        <v>0.30947719600622597</v>
      </c>
      <c r="D28" s="15">
        <f t="shared" si="6"/>
        <v>0.2088397436577257</v>
      </c>
      <c r="E28" s="15">
        <f t="shared" si="6"/>
        <v>0.13188809793953735</v>
      </c>
      <c r="F28" s="15">
        <f t="shared" si="6"/>
        <v>0.18055779056900534</v>
      </c>
      <c r="G28" s="15">
        <f t="shared" si="6"/>
        <v>0.10693023762718933</v>
      </c>
      <c r="H28" s="15">
        <f t="shared" si="6"/>
        <v>0.23862221698246469</v>
      </c>
      <c r="I28" s="15">
        <f t="shared" si="6"/>
        <v>0.30276948669898762</v>
      </c>
      <c r="J28" s="15">
        <f t="shared" si="6"/>
        <v>0.28807443426546703</v>
      </c>
      <c r="K28" s="15">
        <f t="shared" si="6"/>
        <v>0.25325500870729134</v>
      </c>
      <c r="L28" s="15">
        <f t="shared" si="6"/>
        <v>9.5226052274690276E-2</v>
      </c>
      <c r="M28" s="15">
        <f t="shared" si="6"/>
        <v>0.11106408053191634</v>
      </c>
      <c r="N28" s="15">
        <f t="shared" si="6"/>
        <v>0.10344859553972434</v>
      </c>
    </row>
    <row r="29" spans="1:14" x14ac:dyDescent="0.15">
      <c r="A29" s="5" t="s">
        <v>28</v>
      </c>
      <c r="B29" s="15">
        <f>STDEVP(B25:B27)</f>
        <v>4.6599662569219279E-3</v>
      </c>
      <c r="C29" s="15">
        <f t="shared" ref="C29:N29" si="7">STDEVP(C25:C27)</f>
        <v>1.7465585624646793E-3</v>
      </c>
      <c r="D29" s="15">
        <f t="shared" si="7"/>
        <v>1.9087667901746691E-3</v>
      </c>
      <c r="E29" s="15">
        <f t="shared" si="7"/>
        <v>3.4249312550294559E-3</v>
      </c>
      <c r="F29" s="15">
        <f t="shared" si="7"/>
        <v>3.6602320047932437E-3</v>
      </c>
      <c r="G29" s="15">
        <f t="shared" si="7"/>
        <v>3.2152667602787239E-4</v>
      </c>
      <c r="H29" s="15">
        <f t="shared" si="7"/>
        <v>1.2766146245962976E-2</v>
      </c>
      <c r="I29" s="15">
        <f t="shared" si="7"/>
        <v>2.479281508394562E-3</v>
      </c>
      <c r="J29" s="15">
        <f t="shared" si="7"/>
        <v>1.774368427166884E-3</v>
      </c>
      <c r="K29" s="15">
        <f t="shared" si="7"/>
        <v>2.0373689265166754E-3</v>
      </c>
      <c r="L29" s="15">
        <f t="shared" si="7"/>
        <v>1.1301539485920212E-3</v>
      </c>
      <c r="M29" s="15">
        <f t="shared" si="7"/>
        <v>5.1624073549104543E-3</v>
      </c>
      <c r="N29" s="15">
        <f t="shared" si="7"/>
        <v>1.2875883745615735E-3</v>
      </c>
    </row>
    <row r="30" spans="1:14" x14ac:dyDescent="0.15">
      <c r="A30" s="2"/>
    </row>
    <row r="31" spans="1:14" x14ac:dyDescent="0.15">
      <c r="B31" s="2"/>
    </row>
  </sheetData>
  <mergeCells count="2">
    <mergeCell ref="F1:I1"/>
    <mergeCell ref="A1:E1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40"/>
  <sheetViews>
    <sheetView workbookViewId="0">
      <selection activeCell="G20" sqref="G20"/>
    </sheetView>
  </sheetViews>
  <sheetFormatPr defaultColWidth="8.875" defaultRowHeight="13.5" x14ac:dyDescent="0.15"/>
  <cols>
    <col min="1" max="1" width="12.75" style="2" customWidth="1"/>
    <col min="2" max="14" width="12.75" style="4" customWidth="1"/>
  </cols>
  <sheetData>
    <row r="1" spans="1:14" ht="15.75" x14ac:dyDescent="0.15">
      <c r="A1" s="18" t="s">
        <v>31</v>
      </c>
      <c r="B1" s="18"/>
      <c r="C1" s="18"/>
      <c r="D1" s="18"/>
      <c r="E1" s="18"/>
      <c r="F1" s="2"/>
      <c r="G1" s="2"/>
      <c r="H1" s="2"/>
      <c r="I1" s="2"/>
      <c r="J1" s="2"/>
      <c r="K1" s="2"/>
      <c r="L1" s="2"/>
      <c r="M1" s="2"/>
      <c r="N1" s="2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12">
        <v>24.6029265574156</v>
      </c>
      <c r="C3" s="12">
        <v>23.5641555991708</v>
      </c>
      <c r="D3" s="12">
        <v>23.518001207420799</v>
      </c>
      <c r="E3" s="12">
        <v>26.376005500938099</v>
      </c>
      <c r="F3" s="12">
        <v>29.965936567021</v>
      </c>
      <c r="G3" s="12">
        <v>31.499974887045301</v>
      </c>
      <c r="H3" s="12">
        <v>26.781153968865102</v>
      </c>
      <c r="I3" s="12">
        <v>23.121280344218601</v>
      </c>
      <c r="J3" s="12">
        <v>24.801887680385299</v>
      </c>
      <c r="K3" s="12">
        <v>27.1473964522533</v>
      </c>
      <c r="L3" s="12">
        <v>32.937607084133099</v>
      </c>
      <c r="M3" s="12">
        <v>32.269641390048101</v>
      </c>
      <c r="N3" s="12">
        <v>31.833749944734699</v>
      </c>
    </row>
    <row r="4" spans="1:14" x14ac:dyDescent="0.15">
      <c r="A4" s="6" t="s">
        <v>1</v>
      </c>
      <c r="B4" s="12">
        <v>24.476222190278801</v>
      </c>
      <c r="C4" s="12">
        <v>23.159826031531701</v>
      </c>
      <c r="D4" s="12">
        <v>23.9542525826873</v>
      </c>
      <c r="E4" s="12">
        <v>26.376437137615699</v>
      </c>
      <c r="F4" s="12">
        <v>29.7742631134759</v>
      </c>
      <c r="G4" s="12">
        <v>31.271788224655399</v>
      </c>
      <c r="H4" s="12">
        <v>27.1195848619796</v>
      </c>
      <c r="I4" s="12">
        <v>23.533550882075101</v>
      </c>
      <c r="J4" s="12">
        <v>25.215194310243898</v>
      </c>
      <c r="K4" s="12">
        <v>27.292214454709502</v>
      </c>
      <c r="L4" s="12">
        <v>32.376734121016597</v>
      </c>
      <c r="M4" s="12">
        <v>32.605681650130499</v>
      </c>
      <c r="N4" s="12">
        <v>31.3083352196535</v>
      </c>
    </row>
    <row r="5" spans="1:14" x14ac:dyDescent="0.15">
      <c r="A5" s="6" t="s">
        <v>2</v>
      </c>
      <c r="B5" s="12">
        <v>24.587972371324199</v>
      </c>
      <c r="C5" s="12">
        <v>23.34</v>
      </c>
      <c r="D5" s="12">
        <v>23.910415538539102</v>
      </c>
      <c r="E5" s="12">
        <v>26.476018286449499</v>
      </c>
      <c r="F5" s="12">
        <v>29.7380225651576</v>
      </c>
      <c r="G5" s="12">
        <v>31.469798725338801</v>
      </c>
      <c r="H5" s="12">
        <v>27.086469712157601</v>
      </c>
      <c r="I5" s="12">
        <v>23.418216539362099</v>
      </c>
      <c r="J5" s="12">
        <v>25.1420457031066</v>
      </c>
      <c r="K5" s="12">
        <v>27.577303776256699</v>
      </c>
      <c r="L5" s="12">
        <v>32.867261704978198</v>
      </c>
      <c r="M5" s="12">
        <v>32.3240493555016</v>
      </c>
      <c r="N5" s="12">
        <v>31.577853372036401</v>
      </c>
    </row>
    <row r="6" spans="1:14" x14ac:dyDescent="0.15">
      <c r="B6" s="12"/>
      <c r="C6" s="13"/>
      <c r="D6" s="13"/>
      <c r="E6" s="13"/>
      <c r="F6" s="13"/>
      <c r="G6" s="13"/>
      <c r="H6" s="13"/>
      <c r="I6" s="13"/>
      <c r="K6" s="13"/>
      <c r="L6" s="13"/>
      <c r="M6" s="13"/>
      <c r="N6" s="13"/>
    </row>
    <row r="7" spans="1:14" x14ac:dyDescent="0.15">
      <c r="A7" s="6" t="s">
        <v>3</v>
      </c>
      <c r="B7" s="12">
        <v>21.266833756046601</v>
      </c>
      <c r="C7" s="12">
        <v>21.598014075020998</v>
      </c>
      <c r="D7" s="12">
        <v>21.982189023215302</v>
      </c>
      <c r="E7" s="12">
        <v>21.457880440563699</v>
      </c>
      <c r="F7" s="12">
        <v>21.511091867649299</v>
      </c>
      <c r="G7" s="12">
        <v>22.078386246485501</v>
      </c>
      <c r="H7" s="12">
        <v>22.252006824135002</v>
      </c>
      <c r="I7" s="12">
        <v>21.5731116871723</v>
      </c>
      <c r="J7" s="12">
        <v>23.548140331296199</v>
      </c>
      <c r="K7" s="12">
        <v>23.132026264808999</v>
      </c>
      <c r="L7" s="12">
        <v>29.035616303728901</v>
      </c>
      <c r="M7" s="12">
        <v>26.557180936515898</v>
      </c>
      <c r="N7" s="12">
        <v>27.346174493172299</v>
      </c>
    </row>
    <row r="8" spans="1:14" x14ac:dyDescent="0.15">
      <c r="B8" s="12">
        <v>21.194048884483099</v>
      </c>
      <c r="C8" s="12">
        <v>21.628709872357799</v>
      </c>
      <c r="D8" s="12">
        <v>21.871673869571499</v>
      </c>
      <c r="E8" s="12">
        <v>21.430358052267199</v>
      </c>
      <c r="F8" s="12">
        <v>21.763825422900101</v>
      </c>
      <c r="G8" s="12">
        <v>22.359153221735799</v>
      </c>
      <c r="H8" s="12">
        <v>22.034376495709601</v>
      </c>
      <c r="I8" s="12">
        <v>21.386404722928901</v>
      </c>
      <c r="J8" s="12">
        <v>22.965078546748</v>
      </c>
      <c r="K8" s="12">
        <v>22.782755653047499</v>
      </c>
      <c r="L8" s="12">
        <v>28.252812281175402</v>
      </c>
      <c r="M8" s="12">
        <v>26.831323259109102</v>
      </c>
      <c r="N8" s="12">
        <v>27.346174493172299</v>
      </c>
    </row>
    <row r="9" spans="1:14" x14ac:dyDescent="0.15">
      <c r="B9" s="12">
        <v>21.428637420890599</v>
      </c>
      <c r="C9" s="12">
        <v>21.559724334277</v>
      </c>
      <c r="D9" s="12">
        <v>21.851056373039199</v>
      </c>
      <c r="E9" s="12">
        <v>21.784274851796599</v>
      </c>
      <c r="F9" s="12">
        <v>21.793324921893401</v>
      </c>
      <c r="G9" s="12">
        <v>22.118406061314801</v>
      </c>
      <c r="H9" s="12">
        <v>22.166974603317101</v>
      </c>
      <c r="I9" s="12">
        <v>21.309640982622799</v>
      </c>
      <c r="J9" s="12">
        <v>23.477360097839899</v>
      </c>
      <c r="K9" s="12">
        <v>23.270988904105799</v>
      </c>
      <c r="L9" s="12">
        <v>28.712469562605701</v>
      </c>
      <c r="M9" s="12">
        <v>27.0894941319211</v>
      </c>
      <c r="N9" s="12">
        <v>27.346174493172299</v>
      </c>
    </row>
    <row r="10" spans="1:14" x14ac:dyDescent="0.15">
      <c r="A10" s="6" t="s">
        <v>4</v>
      </c>
      <c r="B10" s="4">
        <f t="shared" ref="B10:N10" si="0">AVERAGE(B7:B9)</f>
        <v>21.296506687140099</v>
      </c>
      <c r="C10" s="4">
        <f t="shared" si="0"/>
        <v>21.595482760551931</v>
      </c>
      <c r="D10" s="4">
        <f t="shared" si="0"/>
        <v>21.90163975527533</v>
      </c>
      <c r="E10" s="4">
        <f t="shared" si="0"/>
        <v>21.557504448209162</v>
      </c>
      <c r="F10" s="4">
        <f t="shared" si="0"/>
        <v>21.689414070814266</v>
      </c>
      <c r="G10" s="4">
        <f t="shared" si="0"/>
        <v>22.185315176512034</v>
      </c>
      <c r="H10" s="4">
        <f t="shared" si="0"/>
        <v>22.151119307720567</v>
      </c>
      <c r="I10" s="4">
        <f t="shared" si="0"/>
        <v>21.423052464241334</v>
      </c>
      <c r="J10" s="4">
        <f t="shared" si="0"/>
        <v>23.330192991961365</v>
      </c>
      <c r="K10" s="4">
        <f t="shared" si="0"/>
        <v>23.061923607320768</v>
      </c>
      <c r="L10" s="4">
        <f t="shared" si="0"/>
        <v>28.66696604917</v>
      </c>
      <c r="M10" s="4">
        <f t="shared" si="0"/>
        <v>26.825999442515368</v>
      </c>
      <c r="N10" s="4">
        <f t="shared" si="0"/>
        <v>27.346174493172299</v>
      </c>
    </row>
    <row r="11" spans="1:14" x14ac:dyDescent="0.15">
      <c r="C11" s="13"/>
      <c r="D11" s="13"/>
      <c r="E11" s="13"/>
      <c r="F11" s="13"/>
      <c r="G11" s="13"/>
      <c r="H11" s="13"/>
      <c r="I11" s="13"/>
      <c r="K11" s="13"/>
      <c r="L11" s="13"/>
      <c r="M11" s="13"/>
      <c r="N11" s="13"/>
    </row>
    <row r="12" spans="1:14" x14ac:dyDescent="0.15">
      <c r="A12" s="6" t="s">
        <v>5</v>
      </c>
      <c r="B12" s="4">
        <f t="shared" ref="B12:N12" si="1">B3-B$10</f>
        <v>3.3064198702755014</v>
      </c>
      <c r="C12" s="4">
        <f t="shared" si="1"/>
        <v>1.9686728386188683</v>
      </c>
      <c r="D12" s="4">
        <f t="shared" si="1"/>
        <v>1.616361452145469</v>
      </c>
      <c r="E12" s="4">
        <f t="shared" si="1"/>
        <v>4.8185010527289371</v>
      </c>
      <c r="F12" s="4">
        <f t="shared" si="1"/>
        <v>8.2765224962067343</v>
      </c>
      <c r="G12" s="4">
        <f t="shared" si="1"/>
        <v>9.3146597105332667</v>
      </c>
      <c r="H12" s="4">
        <f t="shared" si="1"/>
        <v>4.6300346611445349</v>
      </c>
      <c r="I12" s="4">
        <f t="shared" si="1"/>
        <v>1.6982278799772672</v>
      </c>
      <c r="J12" s="4">
        <f t="shared" si="1"/>
        <v>1.4716946884239341</v>
      </c>
      <c r="K12" s="4">
        <f t="shared" si="1"/>
        <v>4.0854728449325322</v>
      </c>
      <c r="L12" s="4">
        <f t="shared" si="1"/>
        <v>4.2706410349630985</v>
      </c>
      <c r="M12" s="4">
        <f t="shared" si="1"/>
        <v>5.4436419475327327</v>
      </c>
      <c r="N12" s="4">
        <f t="shared" si="1"/>
        <v>4.4875754515623996</v>
      </c>
    </row>
    <row r="13" spans="1:14" x14ac:dyDescent="0.15">
      <c r="B13" s="4">
        <f t="shared" ref="B13:N13" si="2">B4-B$10</f>
        <v>3.1797155031387021</v>
      </c>
      <c r="C13" s="4">
        <f t="shared" si="2"/>
        <v>1.5643432709797693</v>
      </c>
      <c r="D13" s="4">
        <f t="shared" si="2"/>
        <v>2.0526128274119699</v>
      </c>
      <c r="E13" s="4">
        <f t="shared" si="2"/>
        <v>4.8189326894065374</v>
      </c>
      <c r="F13" s="4">
        <f t="shared" si="2"/>
        <v>8.0848490426616344</v>
      </c>
      <c r="G13" s="4">
        <f t="shared" si="2"/>
        <v>9.0864730481433647</v>
      </c>
      <c r="H13" s="4">
        <f t="shared" si="2"/>
        <v>4.9684655542590335</v>
      </c>
      <c r="I13" s="4">
        <f t="shared" si="2"/>
        <v>2.1104984178337673</v>
      </c>
      <c r="J13" s="4">
        <f t="shared" si="2"/>
        <v>1.8850013182825336</v>
      </c>
      <c r="K13" s="4">
        <f t="shared" si="2"/>
        <v>4.2302908473887335</v>
      </c>
      <c r="L13" s="4">
        <f t="shared" si="2"/>
        <v>3.7097680718465966</v>
      </c>
      <c r="M13" s="4">
        <f t="shared" si="2"/>
        <v>5.7796822076151315</v>
      </c>
      <c r="N13" s="4">
        <f t="shared" si="2"/>
        <v>3.9621607264812013</v>
      </c>
    </row>
    <row r="14" spans="1:14" x14ac:dyDescent="0.15">
      <c r="B14" s="4">
        <f t="shared" ref="B14:G14" si="3">B5-B$10</f>
        <v>3.2914656841841001</v>
      </c>
      <c r="C14" s="4">
        <f t="shared" si="3"/>
        <v>1.7445172394480686</v>
      </c>
      <c r="D14" s="4">
        <f t="shared" si="3"/>
        <v>2.008775783263772</v>
      </c>
      <c r="E14" s="4">
        <f t="shared" si="3"/>
        <v>4.9185138382403366</v>
      </c>
      <c r="F14" s="4">
        <f t="shared" si="3"/>
        <v>8.048608494343334</v>
      </c>
      <c r="G14" s="4">
        <f t="shared" si="3"/>
        <v>9.284483548826767</v>
      </c>
      <c r="I14" s="4">
        <f t="shared" ref="I14:N14" si="4">I5-I$10</f>
        <v>1.9951640751207655</v>
      </c>
      <c r="J14" s="4">
        <f t="shared" si="4"/>
        <v>1.8118527111452352</v>
      </c>
      <c r="K14" s="4">
        <f t="shared" si="4"/>
        <v>4.5153801689359305</v>
      </c>
      <c r="L14" s="4">
        <f t="shared" si="4"/>
        <v>4.2002956558081976</v>
      </c>
      <c r="M14" s="4">
        <f t="shared" si="4"/>
        <v>5.4980499129862324</v>
      </c>
      <c r="N14" s="4">
        <f t="shared" si="4"/>
        <v>4.231678878864102</v>
      </c>
    </row>
    <row r="15" spans="1:14" x14ac:dyDescent="0.15">
      <c r="B15" s="4">
        <f>AVERAGE(B12:B14)</f>
        <v>3.2592003525327677</v>
      </c>
      <c r="C15" s="13"/>
      <c r="D15" s="13"/>
      <c r="E15" s="13"/>
      <c r="F15" s="13"/>
      <c r="G15" s="13"/>
      <c r="H15" s="13"/>
      <c r="I15" s="13"/>
      <c r="K15" s="13"/>
      <c r="L15" s="13"/>
      <c r="M15" s="13"/>
      <c r="N15" s="13"/>
    </row>
    <row r="16" spans="1:14" x14ac:dyDescent="0.15">
      <c r="C16" s="13"/>
      <c r="D16" s="13"/>
      <c r="E16" s="13"/>
      <c r="F16" s="13"/>
      <c r="G16" s="13"/>
      <c r="H16" s="13"/>
      <c r="I16" s="13"/>
      <c r="K16" s="13"/>
      <c r="L16" s="13"/>
      <c r="M16" s="13"/>
      <c r="N16" s="13"/>
    </row>
    <row r="17" spans="1:14" x14ac:dyDescent="0.15">
      <c r="A17" s="6" t="s">
        <v>6</v>
      </c>
      <c r="B17" s="4">
        <f t="shared" ref="B17:B19" si="5">$B$15-B12</f>
        <v>-4.7219517742733697E-2</v>
      </c>
      <c r="C17" s="4">
        <f t="shared" ref="C17:C19" si="6">$B$15-C12</f>
        <v>1.2905275139138994</v>
      </c>
      <c r="D17" s="4">
        <f t="shared" ref="D17:D19" si="7">$B$15-D12</f>
        <v>1.6428389003872987</v>
      </c>
      <c r="E17" s="4">
        <f t="shared" ref="E17:E19" si="8">$B$15-E12</f>
        <v>-1.5593007001961694</v>
      </c>
      <c r="F17" s="4">
        <f t="shared" ref="F17:F19" si="9">$B$15-F12</f>
        <v>-5.017322143673967</v>
      </c>
      <c r="G17" s="4">
        <f t="shared" ref="G17:G19" si="10">$B$15-G12</f>
        <v>-6.0554593580004994</v>
      </c>
      <c r="H17" s="4">
        <f>$B$15-H12</f>
        <v>-1.3708343086117671</v>
      </c>
      <c r="I17" s="4">
        <f t="shared" ref="I17:I19" si="11">$B$15-I12</f>
        <v>1.5609724725555005</v>
      </c>
      <c r="J17" s="4">
        <f t="shared" ref="J17:J19" si="12">$B$15-J12</f>
        <v>1.7875056641088336</v>
      </c>
      <c r="K17" s="4">
        <f t="shared" ref="K17:K19" si="13">$B$15-K12</f>
        <v>-0.82627249239976441</v>
      </c>
      <c r="L17" s="4">
        <f t="shared" ref="L17:L19" si="14">$B$15-L12</f>
        <v>-1.0114406824303308</v>
      </c>
      <c r="M17" s="4">
        <f t="shared" ref="M17:M19" si="15">$B$15-M12</f>
        <v>-2.1844415949999649</v>
      </c>
      <c r="N17" s="4">
        <f t="shared" ref="N17:N19" si="16">$B$15-N12</f>
        <v>-1.2283750990296318</v>
      </c>
    </row>
    <row r="18" spans="1:14" x14ac:dyDescent="0.15">
      <c r="B18" s="4">
        <f t="shared" si="5"/>
        <v>7.9484849394065638E-2</v>
      </c>
      <c r="C18" s="4">
        <f t="shared" si="6"/>
        <v>1.6948570815529984</v>
      </c>
      <c r="D18" s="4">
        <f t="shared" si="7"/>
        <v>1.2065875251207978</v>
      </c>
      <c r="E18" s="4">
        <f t="shared" si="8"/>
        <v>-1.5597323368737697</v>
      </c>
      <c r="F18" s="4">
        <f t="shared" si="9"/>
        <v>-4.8256486901288671</v>
      </c>
      <c r="G18" s="4">
        <f t="shared" si="10"/>
        <v>-5.8272726956105974</v>
      </c>
      <c r="H18" s="4">
        <f>$B$15-H13</f>
        <v>-1.7092652017262657</v>
      </c>
      <c r="I18" s="4">
        <f t="shared" si="11"/>
        <v>1.1487019346990004</v>
      </c>
      <c r="J18" s="4">
        <f t="shared" si="12"/>
        <v>1.3741990342502342</v>
      </c>
      <c r="K18" s="4">
        <f t="shared" si="13"/>
        <v>-0.97109049485596577</v>
      </c>
      <c r="L18" s="4">
        <f t="shared" si="14"/>
        <v>-0.45056771931382888</v>
      </c>
      <c r="M18" s="4">
        <f t="shared" si="15"/>
        <v>-2.5204818550823638</v>
      </c>
      <c r="N18" s="4">
        <f t="shared" si="16"/>
        <v>-0.70296037394843358</v>
      </c>
    </row>
    <row r="19" spans="1:14" x14ac:dyDescent="0.15">
      <c r="B19" s="4">
        <f t="shared" si="5"/>
        <v>-3.2265331651332385E-2</v>
      </c>
      <c r="C19" s="4">
        <f t="shared" si="6"/>
        <v>1.5146831130846992</v>
      </c>
      <c r="D19" s="4">
        <f t="shared" si="7"/>
        <v>1.2504245692689957</v>
      </c>
      <c r="E19" s="4">
        <f t="shared" si="8"/>
        <v>-1.6593134857075689</v>
      </c>
      <c r="F19" s="4">
        <f t="shared" si="9"/>
        <v>-4.7894081418105667</v>
      </c>
      <c r="G19" s="4">
        <f t="shared" si="10"/>
        <v>-6.0252831962939997</v>
      </c>
      <c r="I19" s="4">
        <f t="shared" si="11"/>
        <v>1.2640362774120022</v>
      </c>
      <c r="J19" s="4">
        <f t="shared" si="12"/>
        <v>1.4473476413875326</v>
      </c>
      <c r="K19" s="4">
        <f t="shared" si="13"/>
        <v>-1.2561798164031628</v>
      </c>
      <c r="L19" s="4">
        <f t="shared" si="14"/>
        <v>-0.9410953032754299</v>
      </c>
      <c r="M19" s="4">
        <f t="shared" si="15"/>
        <v>-2.2388495604534646</v>
      </c>
      <c r="N19" s="4">
        <f t="shared" si="16"/>
        <v>-0.97247852633133425</v>
      </c>
    </row>
    <row r="20" spans="1:14" x14ac:dyDescent="0.15">
      <c r="C20" s="13"/>
      <c r="D20" s="13"/>
      <c r="E20" s="13"/>
      <c r="F20" s="13"/>
      <c r="G20" s="13"/>
      <c r="H20" s="13"/>
      <c r="I20" s="13"/>
      <c r="K20" s="13"/>
      <c r="L20" s="13"/>
      <c r="M20" s="13"/>
      <c r="N20" s="13"/>
    </row>
    <row r="21" spans="1:14" x14ac:dyDescent="0.15">
      <c r="A21" s="6" t="s">
        <v>7</v>
      </c>
      <c r="B21" s="4">
        <f t="shared" ref="B21:N21" si="17">2^B17</f>
        <v>0.96779975711333821</v>
      </c>
      <c r="C21" s="4">
        <f t="shared" si="17"/>
        <v>2.4461748229422162</v>
      </c>
      <c r="D21" s="4">
        <f t="shared" si="17"/>
        <v>3.122797241487262</v>
      </c>
      <c r="E21" s="4">
        <f t="shared" si="17"/>
        <v>0.33931551423841549</v>
      </c>
      <c r="F21" s="4">
        <f t="shared" si="17"/>
        <v>3.0877031215286593E-2</v>
      </c>
      <c r="G21" s="4">
        <f t="shared" si="17"/>
        <v>1.5035749987783245E-2</v>
      </c>
      <c r="H21" s="4">
        <f t="shared" si="17"/>
        <v>0.38666757437575472</v>
      </c>
      <c r="I21" s="4">
        <f t="shared" si="17"/>
        <v>2.950526615897346</v>
      </c>
      <c r="J21" s="4">
        <f t="shared" si="17"/>
        <v>3.4521751523328135</v>
      </c>
      <c r="K21" s="4">
        <f t="shared" si="17"/>
        <v>0.56398453476969657</v>
      </c>
      <c r="L21" s="4">
        <f t="shared" si="17"/>
        <v>0.49605064166887619</v>
      </c>
      <c r="M21" s="4">
        <f t="shared" si="17"/>
        <v>0.21999740400600604</v>
      </c>
      <c r="N21" s="4">
        <f t="shared" si="17"/>
        <v>0.42679787581831685</v>
      </c>
    </row>
    <row r="22" spans="1:14" x14ac:dyDescent="0.15">
      <c r="B22" s="4">
        <f t="shared" ref="B22:N22" si="18">2^B18</f>
        <v>1.0566406730219451</v>
      </c>
      <c r="C22" s="4">
        <f t="shared" si="18"/>
        <v>3.2374481372998991</v>
      </c>
      <c r="D22" s="4">
        <f t="shared" si="18"/>
        <v>2.3079108955879732</v>
      </c>
      <c r="E22" s="4">
        <f t="shared" si="18"/>
        <v>0.33921401037960469</v>
      </c>
      <c r="F22" s="4">
        <f t="shared" si="18"/>
        <v>3.5264277934877984E-2</v>
      </c>
      <c r="G22" s="4">
        <f t="shared" si="18"/>
        <v>1.7612302079602443E-2</v>
      </c>
      <c r="H22" s="4">
        <f t="shared" si="18"/>
        <v>0.30581578888647565</v>
      </c>
      <c r="I22" s="4">
        <f t="shared" si="18"/>
        <v>2.2171431711803398</v>
      </c>
      <c r="J22" s="4">
        <f t="shared" si="18"/>
        <v>2.5922395316407503</v>
      </c>
      <c r="K22" s="4">
        <f t="shared" si="18"/>
        <v>0.51012033068308293</v>
      </c>
      <c r="L22" s="4">
        <f t="shared" si="18"/>
        <v>0.73175483623693405</v>
      </c>
      <c r="M22" s="4">
        <f t="shared" si="18"/>
        <v>0.17428473808057893</v>
      </c>
      <c r="N22" s="4">
        <f t="shared" si="18"/>
        <v>0.61431036306090303</v>
      </c>
    </row>
    <row r="23" spans="1:14" x14ac:dyDescent="0.15">
      <c r="B23" s="4">
        <f t="shared" ref="B23:G23" si="19">2^B19</f>
        <v>0.97788361053330008</v>
      </c>
      <c r="C23" s="4">
        <f t="shared" si="19"/>
        <v>2.8573605933754287</v>
      </c>
      <c r="D23" s="4">
        <f t="shared" si="19"/>
        <v>2.3791142741337583</v>
      </c>
      <c r="E23" s="4">
        <f t="shared" si="19"/>
        <v>0.31658976361744673</v>
      </c>
      <c r="F23" s="4">
        <f t="shared" si="19"/>
        <v>3.6161337706496356E-2</v>
      </c>
      <c r="G23" s="4">
        <f t="shared" si="19"/>
        <v>1.5353557703539559E-2</v>
      </c>
      <c r="I23" s="4">
        <f t="shared" ref="I23:N23" si="20">2^I19</f>
        <v>2.4016672455410353</v>
      </c>
      <c r="J23" s="4">
        <f t="shared" si="20"/>
        <v>2.7270622664502224</v>
      </c>
      <c r="K23" s="4">
        <f t="shared" si="20"/>
        <v>0.41865106015524073</v>
      </c>
      <c r="L23" s="4">
        <f t="shared" si="20"/>
        <v>0.52083730727355593</v>
      </c>
      <c r="M23" s="4">
        <f t="shared" si="20"/>
        <v>0.21185519915586543</v>
      </c>
      <c r="N23" s="4">
        <f t="shared" si="20"/>
        <v>0.50962977478107541</v>
      </c>
    </row>
    <row r="24" spans="1:14" x14ac:dyDescent="0.15">
      <c r="A24" s="6" t="s">
        <v>4</v>
      </c>
      <c r="B24" s="4">
        <f t="shared" ref="B24:N24" si="21">AVERAGE(B21:B23)</f>
        <v>1.0007746802228612</v>
      </c>
      <c r="C24" s="4">
        <f t="shared" si="21"/>
        <v>2.8469945178725147</v>
      </c>
      <c r="D24" s="4">
        <f t="shared" si="21"/>
        <v>2.6032741370696648</v>
      </c>
      <c r="E24" s="4">
        <f t="shared" si="21"/>
        <v>0.33170642941182232</v>
      </c>
      <c r="F24" s="4">
        <f t="shared" si="21"/>
        <v>3.4100882285553642E-2</v>
      </c>
      <c r="G24" s="4">
        <f t="shared" si="21"/>
        <v>1.6000536590308416E-2</v>
      </c>
      <c r="H24" s="4">
        <f t="shared" si="21"/>
        <v>0.34624168163111518</v>
      </c>
      <c r="I24" s="4">
        <f t="shared" si="21"/>
        <v>2.5231123442062402</v>
      </c>
      <c r="J24" s="4">
        <f t="shared" si="21"/>
        <v>2.9238256501412621</v>
      </c>
      <c r="K24" s="4">
        <f t="shared" si="21"/>
        <v>0.49758530853600669</v>
      </c>
      <c r="L24" s="4">
        <f t="shared" si="21"/>
        <v>0.58288092839312211</v>
      </c>
      <c r="M24" s="4">
        <f t="shared" si="21"/>
        <v>0.20204578041415014</v>
      </c>
      <c r="N24" s="4">
        <f t="shared" si="21"/>
        <v>0.51691267122009843</v>
      </c>
    </row>
    <row r="25" spans="1:14" x14ac:dyDescent="0.15">
      <c r="A25" s="2" t="s">
        <v>8</v>
      </c>
      <c r="B25" s="4">
        <f>STDEVP(B21:B23)</f>
        <v>3.9717149012479865E-2</v>
      </c>
      <c r="C25" s="4">
        <f t="shared" ref="C25:N25" si="22">STDEVP(C21:C23)</f>
        <v>0.32311912781990798</v>
      </c>
      <c r="D25" s="4">
        <f t="shared" si="22"/>
        <v>0.36850660084260467</v>
      </c>
      <c r="E25" s="4">
        <f t="shared" si="22"/>
        <v>1.0689177215372934E-2</v>
      </c>
      <c r="F25" s="4">
        <f t="shared" si="22"/>
        <v>2.3088367707441641E-3</v>
      </c>
      <c r="G25" s="4">
        <f t="shared" si="22"/>
        <v>1.1470517077586265E-3</v>
      </c>
      <c r="H25" s="4">
        <f t="shared" si="22"/>
        <v>4.0425892744639681E-2</v>
      </c>
      <c r="I25" s="4">
        <f t="shared" si="22"/>
        <v>0.31147445399646745</v>
      </c>
      <c r="J25" s="4">
        <f t="shared" si="22"/>
        <v>0.37763226363304198</v>
      </c>
      <c r="K25" s="4">
        <f t="shared" si="22"/>
        <v>5.9990553678883993E-2</v>
      </c>
      <c r="L25" s="4">
        <f t="shared" si="22"/>
        <v>0.1057549842023702</v>
      </c>
      <c r="M25" s="4">
        <f t="shared" si="22"/>
        <v>1.9909469749178198E-2</v>
      </c>
      <c r="N25" s="4">
        <f t="shared" si="22"/>
        <v>7.6724675098177861E-2</v>
      </c>
    </row>
    <row r="29" spans="1:14" x14ac:dyDescent="0.15">
      <c r="N29" s="2"/>
    </row>
    <row r="30" spans="1:14" x14ac:dyDescent="0.15">
      <c r="L30" s="2"/>
      <c r="N30" s="2"/>
    </row>
    <row r="31" spans="1:14" x14ac:dyDescent="0.15">
      <c r="L31" s="2"/>
      <c r="N31" s="2"/>
    </row>
    <row r="32" spans="1:14" x14ac:dyDescent="0.15">
      <c r="L32" s="2"/>
      <c r="N32" s="2"/>
    </row>
    <row r="33" spans="12:14" x14ac:dyDescent="0.15">
      <c r="L33" s="2"/>
      <c r="N33" s="2"/>
    </row>
    <row r="34" spans="12:14" x14ac:dyDescent="0.15">
      <c r="L34" s="2"/>
      <c r="N34" s="2"/>
    </row>
    <row r="35" spans="12:14" x14ac:dyDescent="0.15">
      <c r="L35" s="2"/>
      <c r="N35" s="2"/>
    </row>
    <row r="36" spans="12:14" x14ac:dyDescent="0.15">
      <c r="L36" s="2"/>
      <c r="N36" s="2"/>
    </row>
    <row r="37" spans="12:14" x14ac:dyDescent="0.15">
      <c r="L37" s="2"/>
      <c r="N37" s="2"/>
    </row>
    <row r="38" spans="12:14" x14ac:dyDescent="0.15">
      <c r="L38" s="2"/>
      <c r="N38" s="2"/>
    </row>
    <row r="39" spans="12:14" x14ac:dyDescent="0.15">
      <c r="L39" s="2"/>
      <c r="N39" s="2"/>
    </row>
    <row r="40" spans="12:14" x14ac:dyDescent="0.15">
      <c r="N40" s="2"/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5"/>
  <sheetViews>
    <sheetView workbookViewId="0">
      <selection activeCell="D23" sqref="D23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2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5.676798264381301</v>
      </c>
      <c r="C3" s="7">
        <v>23.7940963138889</v>
      </c>
      <c r="D3" s="7">
        <v>23.779017967986999</v>
      </c>
      <c r="E3" s="7">
        <v>25.772393677734001</v>
      </c>
      <c r="F3" s="7">
        <v>26.019749726477901</v>
      </c>
      <c r="G3" s="7">
        <v>30.323968610050802</v>
      </c>
      <c r="H3" s="7">
        <v>29.2795393911262</v>
      </c>
      <c r="I3" s="7">
        <v>22.353498761028401</v>
      </c>
      <c r="J3" s="7">
        <v>24.749277735764501</v>
      </c>
      <c r="K3" s="7">
        <v>26.485197652308301</v>
      </c>
      <c r="L3" s="7">
        <v>32.680537637179398</v>
      </c>
      <c r="M3" s="7">
        <v>32.6375250539243</v>
      </c>
      <c r="N3" s="7">
        <v>32.737913635475799</v>
      </c>
    </row>
    <row r="4" spans="1:14" x14ac:dyDescent="0.15">
      <c r="A4" s="6" t="s">
        <v>1</v>
      </c>
      <c r="B4" s="7">
        <v>25.7145155935068</v>
      </c>
      <c r="C4" s="7">
        <v>23.622802456278901</v>
      </c>
      <c r="D4" s="7">
        <v>23.970165339337498</v>
      </c>
      <c r="E4" s="7">
        <v>26.1840041547764</v>
      </c>
      <c r="F4" s="7">
        <v>26.397018150262198</v>
      </c>
      <c r="G4" s="7">
        <v>30.553716335158398</v>
      </c>
      <c r="H4" s="7">
        <v>29.288788771537401</v>
      </c>
      <c r="I4" s="7">
        <v>22.139023286222699</v>
      </c>
      <c r="J4" s="7">
        <v>25.181680570866199</v>
      </c>
      <c r="K4" s="7">
        <v>27.262766668676601</v>
      </c>
      <c r="L4" s="7">
        <v>32.927111867643902</v>
      </c>
      <c r="M4" s="7">
        <v>31.937603776407201</v>
      </c>
      <c r="N4" s="7">
        <v>32.482827900358799</v>
      </c>
    </row>
    <row r="5" spans="1:14" x14ac:dyDescent="0.15">
      <c r="A5" s="6" t="s">
        <v>2</v>
      </c>
      <c r="B5" s="7">
        <v>25.947407889385701</v>
      </c>
      <c r="C5" s="7">
        <v>24.122039053959</v>
      </c>
      <c r="D5" s="7">
        <v>23.939520194157598</v>
      </c>
      <c r="E5" s="7">
        <v>26.093092708273101</v>
      </c>
      <c r="F5" s="7">
        <v>26.192252871144301</v>
      </c>
      <c r="G5" s="7">
        <v>30.897713208446</v>
      </c>
      <c r="H5" s="7">
        <v>29.2893426337811</v>
      </c>
      <c r="I5" s="7">
        <v>22.474029006085601</v>
      </c>
      <c r="J5" s="7">
        <v>25.085723217158499</v>
      </c>
      <c r="K5" s="7">
        <v>27.1015143081781</v>
      </c>
      <c r="L5" s="7">
        <v>32.338954333113897</v>
      </c>
      <c r="M5" s="7">
        <v>32.017193141492598</v>
      </c>
      <c r="N5" s="7">
        <v>32.2260883670770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4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4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4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4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4.3802915772412021</v>
      </c>
      <c r="C12" s="6">
        <f t="shared" si="1"/>
        <v>2.1986135533369691</v>
      </c>
      <c r="D12" s="6">
        <f t="shared" si="1"/>
        <v>1.8773782127116689</v>
      </c>
      <c r="E12" s="6">
        <f t="shared" si="1"/>
        <v>4.2148892295248395</v>
      </c>
      <c r="F12" s="6">
        <f t="shared" si="1"/>
        <v>4.3303356556636352</v>
      </c>
      <c r="G12" s="6">
        <f t="shared" si="1"/>
        <v>8.1386534335387672</v>
      </c>
      <c r="H12" s="6">
        <f t="shared" si="1"/>
        <v>5.1284200834056328</v>
      </c>
      <c r="I12" s="6">
        <f t="shared" si="1"/>
        <v>0.93044629678706769</v>
      </c>
      <c r="J12" s="6">
        <f t="shared" si="1"/>
        <v>1.4190847438031362</v>
      </c>
      <c r="K12" s="6">
        <f t="shared" si="1"/>
        <v>3.423274044987533</v>
      </c>
      <c r="L12" s="6">
        <f t="shared" si="1"/>
        <v>4.0135715880093983</v>
      </c>
      <c r="M12" s="6">
        <f t="shared" si="1"/>
        <v>5.811525611408932</v>
      </c>
      <c r="N12" s="6">
        <f t="shared" si="1"/>
        <v>5.3917391423034999</v>
      </c>
    </row>
    <row r="13" spans="1:14" x14ac:dyDescent="0.15">
      <c r="B13" s="6">
        <f t="shared" ref="B13:N13" si="2">B4-B$10</f>
        <v>4.4180089063667012</v>
      </c>
      <c r="C13" s="6">
        <f t="shared" si="2"/>
        <v>2.0273196957269697</v>
      </c>
      <c r="D13" s="6">
        <f t="shared" si="2"/>
        <v>2.0685255840621686</v>
      </c>
      <c r="E13" s="6">
        <f t="shared" si="2"/>
        <v>4.6264997065672375</v>
      </c>
      <c r="F13" s="6">
        <f t="shared" si="2"/>
        <v>4.7076040794479326</v>
      </c>
      <c r="G13" s="6">
        <f t="shared" si="2"/>
        <v>8.368401158646364</v>
      </c>
      <c r="H13" s="6">
        <f t="shared" si="2"/>
        <v>5.1376694638168345</v>
      </c>
      <c r="I13" s="6">
        <f t="shared" si="2"/>
        <v>0.71597082198136519</v>
      </c>
      <c r="J13" s="6">
        <f t="shared" si="2"/>
        <v>1.851487578904834</v>
      </c>
      <c r="K13" s="6">
        <f t="shared" si="2"/>
        <v>4.2008430613558332</v>
      </c>
      <c r="L13" s="6">
        <f t="shared" si="2"/>
        <v>4.2601458184739016</v>
      </c>
      <c r="M13" s="6">
        <f t="shared" si="2"/>
        <v>5.1116043338918331</v>
      </c>
      <c r="N13" s="6">
        <f t="shared" si="2"/>
        <v>5.1366534071865004</v>
      </c>
    </row>
    <row r="14" spans="1:14" x14ac:dyDescent="0.15">
      <c r="B14" s="6">
        <f t="shared" ref="B14:G14" si="3">B5-B$10</f>
        <v>4.6509012022456027</v>
      </c>
      <c r="C14" s="6">
        <f t="shared" si="3"/>
        <v>2.5265562934070687</v>
      </c>
      <c r="D14" s="6">
        <f t="shared" si="3"/>
        <v>2.0378804388822687</v>
      </c>
      <c r="E14" s="6">
        <f t="shared" si="3"/>
        <v>4.535588260063939</v>
      </c>
      <c r="F14" s="6">
        <f t="shared" si="3"/>
        <v>4.5028388003300357</v>
      </c>
      <c r="G14" s="6">
        <f t="shared" si="3"/>
        <v>8.7123980319339651</v>
      </c>
      <c r="H14" s="6"/>
      <c r="I14" s="6">
        <f t="shared" ref="I14:N14" si="4">I5-I$10</f>
        <v>1.0509765418442676</v>
      </c>
      <c r="J14" s="6">
        <f t="shared" si="4"/>
        <v>1.7555302251971341</v>
      </c>
      <c r="K14" s="6">
        <f t="shared" si="4"/>
        <v>4.0395907008573317</v>
      </c>
      <c r="L14" s="6">
        <f t="shared" si="4"/>
        <v>3.6719882839438966</v>
      </c>
      <c r="M14" s="6">
        <f t="shared" si="4"/>
        <v>5.19119369897723</v>
      </c>
      <c r="N14" s="6">
        <f t="shared" si="4"/>
        <v>4.8799138739047976</v>
      </c>
    </row>
    <row r="15" spans="1:14" x14ac:dyDescent="0.15">
      <c r="B15" s="6">
        <f>AVERAGE(B12:B14)</f>
        <v>4.483067228617835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0.10277565137663291</v>
      </c>
      <c r="C17" s="6">
        <f t="shared" ref="C17:C19" si="6">$B$15-C12</f>
        <v>2.284453675280866</v>
      </c>
      <c r="D17" s="6">
        <f t="shared" ref="D17:D19" si="7">$B$15-D12</f>
        <v>2.6056890159061661</v>
      </c>
      <c r="E17" s="6">
        <f t="shared" ref="E17:E19" si="8">$B$15-E12</f>
        <v>0.26817799909299556</v>
      </c>
      <c r="F17" s="6">
        <f t="shared" ref="F17:F19" si="9">$B$15-F12</f>
        <v>0.15273157295419981</v>
      </c>
      <c r="G17" s="6">
        <f t="shared" ref="G17:G19" si="10">$B$15-G12</f>
        <v>-3.6555862049209322</v>
      </c>
      <c r="H17" s="6">
        <f>$B$15-H12</f>
        <v>-0.6453528547877978</v>
      </c>
      <c r="I17" s="6">
        <f t="shared" ref="I17:I19" si="11">$B$15-I12</f>
        <v>3.5526209318307673</v>
      </c>
      <c r="J17" s="6">
        <f t="shared" ref="J17:J19" si="12">$B$15-J12</f>
        <v>3.0639824848146988</v>
      </c>
      <c r="K17" s="6">
        <f t="shared" ref="K17:K19" si="13">$B$15-K12</f>
        <v>1.0597931836303021</v>
      </c>
      <c r="L17" s="6">
        <f t="shared" ref="L17:L19" si="14">$B$15-L12</f>
        <v>0.46949564060843674</v>
      </c>
      <c r="M17" s="6">
        <f t="shared" ref="M17:M19" si="15">$B$15-M12</f>
        <v>-1.328458382791097</v>
      </c>
      <c r="N17" s="6">
        <f t="shared" ref="N17:N19" si="16">$B$15-N12</f>
        <v>-0.90867191368566491</v>
      </c>
    </row>
    <row r="18" spans="1:14" x14ac:dyDescent="0.15">
      <c r="B18" s="6">
        <f t="shared" si="5"/>
        <v>6.5058322251133838E-2</v>
      </c>
      <c r="C18" s="6">
        <f t="shared" si="6"/>
        <v>2.4557475328908653</v>
      </c>
      <c r="D18" s="6">
        <f t="shared" si="7"/>
        <v>2.4145416445556664</v>
      </c>
      <c r="E18" s="6">
        <f t="shared" si="8"/>
        <v>-0.1434324779494025</v>
      </c>
      <c r="F18" s="6">
        <f t="shared" si="9"/>
        <v>-0.22453685083009756</v>
      </c>
      <c r="G18" s="6">
        <f t="shared" si="10"/>
        <v>-3.885333930028529</v>
      </c>
      <c r="H18" s="6">
        <f>$B$15-H13</f>
        <v>-0.65460223519899952</v>
      </c>
      <c r="I18" s="6">
        <f t="shared" si="11"/>
        <v>3.7670964066364698</v>
      </c>
      <c r="J18" s="6">
        <f t="shared" si="12"/>
        <v>2.6315796497130011</v>
      </c>
      <c r="K18" s="6">
        <f t="shared" si="13"/>
        <v>0.28222416726200183</v>
      </c>
      <c r="L18" s="6">
        <f t="shared" si="14"/>
        <v>0.22292141014393341</v>
      </c>
      <c r="M18" s="6">
        <f t="shared" si="15"/>
        <v>-0.62853710527399809</v>
      </c>
      <c r="N18" s="6">
        <f t="shared" si="16"/>
        <v>-0.65358617856866541</v>
      </c>
    </row>
    <row r="19" spans="1:14" x14ac:dyDescent="0.15">
      <c r="B19" s="6">
        <f t="shared" si="5"/>
        <v>-0.16783397362776764</v>
      </c>
      <c r="C19" s="6">
        <f t="shared" si="6"/>
        <v>1.9565109352107664</v>
      </c>
      <c r="D19" s="6">
        <f t="shared" si="7"/>
        <v>2.4451867897355664</v>
      </c>
      <c r="E19" s="6">
        <f t="shared" si="8"/>
        <v>-5.2521031446103983E-2</v>
      </c>
      <c r="F19" s="6">
        <f t="shared" si="9"/>
        <v>-1.9771571712200675E-2</v>
      </c>
      <c r="G19" s="6">
        <f t="shared" si="10"/>
        <v>-4.2293308033161301</v>
      </c>
      <c r="H19" s="6"/>
      <c r="I19" s="6">
        <f t="shared" si="11"/>
        <v>3.4320906867735674</v>
      </c>
      <c r="J19" s="6">
        <f t="shared" si="12"/>
        <v>2.7275370034207009</v>
      </c>
      <c r="K19" s="6">
        <f t="shared" si="13"/>
        <v>0.44347652776050328</v>
      </c>
      <c r="L19" s="6">
        <f t="shared" si="14"/>
        <v>0.81107894467393837</v>
      </c>
      <c r="M19" s="6">
        <f t="shared" si="15"/>
        <v>-0.70812647035939502</v>
      </c>
      <c r="N19" s="6">
        <f t="shared" si="16"/>
        <v>-0.39684664528696256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0738374698047231</v>
      </c>
      <c r="C21" s="10">
        <f t="shared" si="17"/>
        <v>4.8717958369457488</v>
      </c>
      <c r="D21" s="10">
        <f t="shared" si="17"/>
        <v>6.0868213204394221</v>
      </c>
      <c r="E21" s="10">
        <f t="shared" si="17"/>
        <v>1.2042859563484518</v>
      </c>
      <c r="F21" s="10">
        <f t="shared" si="17"/>
        <v>1.1116723011370013</v>
      </c>
      <c r="G21" s="10">
        <f t="shared" si="17"/>
        <v>7.9352186977629094E-2</v>
      </c>
      <c r="H21" s="10">
        <f t="shared" si="17"/>
        <v>0.63933640242481271</v>
      </c>
      <c r="I21" s="10">
        <f t="shared" si="17"/>
        <v>11.733983243778692</v>
      </c>
      <c r="J21" s="10">
        <f t="shared" si="17"/>
        <v>8.3627792718560308</v>
      </c>
      <c r="K21" s="10">
        <f t="shared" si="17"/>
        <v>2.0846326594482822</v>
      </c>
      <c r="L21" s="10">
        <f t="shared" si="17"/>
        <v>1.3846253249963982</v>
      </c>
      <c r="M21" s="10">
        <f t="shared" si="17"/>
        <v>0.39819351131584185</v>
      </c>
      <c r="N21" s="10">
        <f t="shared" si="17"/>
        <v>0.53267522471724105</v>
      </c>
    </row>
    <row r="22" spans="1:14" x14ac:dyDescent="0.15">
      <c r="B22" s="10">
        <f t="shared" ref="B22:N22" si="18">2^B18</f>
        <v>1.0461272295766113</v>
      </c>
      <c r="C22" s="10">
        <f t="shared" si="18"/>
        <v>5.4859730422733186</v>
      </c>
      <c r="D22" s="10">
        <f t="shared" si="18"/>
        <v>5.3315005800258417</v>
      </c>
      <c r="E22" s="10">
        <f t="shared" si="18"/>
        <v>0.90536254101690572</v>
      </c>
      <c r="F22" s="10">
        <f t="shared" si="18"/>
        <v>0.85586974191061804</v>
      </c>
      <c r="G22" s="10">
        <f t="shared" si="18"/>
        <v>6.7670275390719639E-2</v>
      </c>
      <c r="H22" s="10">
        <f t="shared" si="18"/>
        <v>0.63525061178761466</v>
      </c>
      <c r="I22" s="10">
        <f t="shared" si="18"/>
        <v>13.614729432227101</v>
      </c>
      <c r="J22" s="10">
        <f t="shared" si="18"/>
        <v>6.1970415859602745</v>
      </c>
      <c r="K22" s="10">
        <f t="shared" si="18"/>
        <v>1.2160682222856396</v>
      </c>
      <c r="L22" s="10">
        <f t="shared" si="18"/>
        <v>1.1670945233862302</v>
      </c>
      <c r="M22" s="10">
        <f t="shared" si="18"/>
        <v>0.6468319713905113</v>
      </c>
      <c r="N22" s="10">
        <f t="shared" si="18"/>
        <v>0.63569816162942772</v>
      </c>
    </row>
    <row r="23" spans="1:14" x14ac:dyDescent="0.15">
      <c r="B23" s="10">
        <f t="shared" ref="B23:G23" si="19">2^B19</f>
        <v>0.89017816969556163</v>
      </c>
      <c r="C23" s="10">
        <f t="shared" si="19"/>
        <v>3.881221945558516</v>
      </c>
      <c r="D23" s="10">
        <f t="shared" si="19"/>
        <v>5.4459615241244794</v>
      </c>
      <c r="E23" s="10">
        <f t="shared" si="19"/>
        <v>0.96424988142313062</v>
      </c>
      <c r="F23" s="10">
        <f t="shared" si="19"/>
        <v>0.98638887144318399</v>
      </c>
      <c r="G23" s="10">
        <f t="shared" si="19"/>
        <v>5.3314404983293616E-2</v>
      </c>
      <c r="H23" s="10"/>
      <c r="I23" s="10">
        <f t="shared" ref="I23:N23" si="20">2^I19</f>
        <v>10.793498724967696</v>
      </c>
      <c r="J23" s="10">
        <f t="shared" si="20"/>
        <v>6.6232393879664375</v>
      </c>
      <c r="K23" s="10">
        <f t="shared" si="20"/>
        <v>1.3598773404864088</v>
      </c>
      <c r="L23" s="10">
        <f t="shared" si="20"/>
        <v>1.7545231028311261</v>
      </c>
      <c r="M23" s="10">
        <f t="shared" si="20"/>
        <v>0.61211453431299456</v>
      </c>
      <c r="N23" s="10">
        <f t="shared" si="20"/>
        <v>0.7595165752437838</v>
      </c>
    </row>
    <row r="24" spans="1:14" x14ac:dyDescent="0.15">
      <c r="A24" s="6" t="s">
        <v>4</v>
      </c>
      <c r="B24" s="10">
        <f t="shared" ref="B24:N24" si="21">AVERAGE(B21:B23)</f>
        <v>1.0033809563589655</v>
      </c>
      <c r="C24" s="10">
        <f t="shared" si="21"/>
        <v>4.7463302749258611</v>
      </c>
      <c r="D24" s="10">
        <f t="shared" si="21"/>
        <v>5.6214278081965814</v>
      </c>
      <c r="E24" s="10">
        <f t="shared" si="21"/>
        <v>1.0246327929294961</v>
      </c>
      <c r="F24" s="10">
        <f t="shared" si="21"/>
        <v>0.98464363816360112</v>
      </c>
      <c r="G24" s="10">
        <f t="shared" si="21"/>
        <v>6.6778955783880781E-2</v>
      </c>
      <c r="H24" s="10">
        <f t="shared" si="21"/>
        <v>0.63729350710621369</v>
      </c>
      <c r="I24" s="10">
        <f t="shared" si="21"/>
        <v>12.047403800324496</v>
      </c>
      <c r="J24" s="10">
        <f t="shared" si="21"/>
        <v>7.0610200819275803</v>
      </c>
      <c r="K24" s="10">
        <f t="shared" si="21"/>
        <v>1.5535260740734433</v>
      </c>
      <c r="L24" s="10">
        <f t="shared" si="21"/>
        <v>1.4354143170712514</v>
      </c>
      <c r="M24" s="10">
        <f t="shared" si="21"/>
        <v>0.55238000567311596</v>
      </c>
      <c r="N24" s="10">
        <f t="shared" si="21"/>
        <v>0.64262998719681752</v>
      </c>
    </row>
    <row r="25" spans="1:14" x14ac:dyDescent="0.15">
      <c r="A25" s="2" t="s">
        <v>8</v>
      </c>
      <c r="B25" s="4">
        <f>STDEVP(B21:B23)</f>
        <v>8.0841893160435843E-2</v>
      </c>
      <c r="C25" s="4">
        <f t="shared" ref="C25:N25" si="22">STDEVP(C21:C23)</f>
        <v>0.66111659387310451</v>
      </c>
      <c r="D25" s="4">
        <f t="shared" si="22"/>
        <v>0.33238398262580127</v>
      </c>
      <c r="E25" s="4">
        <f t="shared" si="22"/>
        <v>0.12928875707721832</v>
      </c>
      <c r="F25" s="4">
        <f t="shared" si="22"/>
        <v>0.10443824876002782</v>
      </c>
      <c r="G25" s="4">
        <f t="shared" si="22"/>
        <v>1.0648547969161048E-2</v>
      </c>
      <c r="H25" s="4">
        <f t="shared" si="22"/>
        <v>2.0428953185990251E-3</v>
      </c>
      <c r="I25" s="4">
        <f t="shared" si="22"/>
        <v>1.1728910179111447</v>
      </c>
      <c r="J25" s="4">
        <f t="shared" si="22"/>
        <v>0.93678310653395958</v>
      </c>
      <c r="K25" s="4">
        <f t="shared" si="22"/>
        <v>0.38011043955742829</v>
      </c>
      <c r="L25" s="4">
        <f t="shared" si="22"/>
        <v>0.24249085931109141</v>
      </c>
      <c r="M25" s="4">
        <f t="shared" si="22"/>
        <v>0.10994371708878141</v>
      </c>
      <c r="N25" s="4">
        <f t="shared" si="22"/>
        <v>9.273721738133324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25"/>
  <sheetViews>
    <sheetView workbookViewId="0">
      <selection activeCell="O9" sqref="O9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3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5.0933164768384</v>
      </c>
      <c r="C3" s="7">
        <v>24.0265206352375</v>
      </c>
      <c r="D3" s="7">
        <v>23.518001207420799</v>
      </c>
      <c r="E3" s="7">
        <v>25.376005500938099</v>
      </c>
      <c r="F3" s="7">
        <v>29.965936567021</v>
      </c>
      <c r="G3" s="7">
        <v>31.499974887045301</v>
      </c>
      <c r="H3" s="7">
        <v>26.651558387632502</v>
      </c>
      <c r="I3" s="7">
        <v>22.152783180435001</v>
      </c>
      <c r="J3" s="7">
        <v>25.064578387526399</v>
      </c>
      <c r="K3" s="7">
        <v>26.3699411553083</v>
      </c>
      <c r="L3" s="7">
        <v>33.752009537329002</v>
      </c>
      <c r="M3" s="7">
        <v>33.221112975504298</v>
      </c>
      <c r="N3" s="7">
        <v>32.737913635475799</v>
      </c>
    </row>
    <row r="4" spans="1:14" x14ac:dyDescent="0.15">
      <c r="A4" s="6" t="s">
        <v>1</v>
      </c>
      <c r="B4" s="7">
        <v>25.19010204612</v>
      </c>
      <c r="C4" s="7">
        <v>24.1355567815319</v>
      </c>
      <c r="D4" s="7">
        <v>23.9542525826873</v>
      </c>
      <c r="E4" s="7">
        <v>25.376437137615699</v>
      </c>
      <c r="F4" s="7">
        <v>29.7742631134759</v>
      </c>
      <c r="G4" s="7">
        <v>31.271788224655399</v>
      </c>
      <c r="H4" s="7">
        <v>27.2278131926242</v>
      </c>
      <c r="I4" s="7">
        <v>22.3065964073587</v>
      </c>
      <c r="J4" s="7">
        <v>25.0885714713109</v>
      </c>
      <c r="K4" s="7">
        <v>26.595921060653101</v>
      </c>
      <c r="L4" s="7">
        <v>33.633291389256698</v>
      </c>
      <c r="M4" s="7">
        <v>33.330072677624003</v>
      </c>
      <c r="N4" s="7">
        <v>32.482827900358799</v>
      </c>
    </row>
    <row r="5" spans="1:14" x14ac:dyDescent="0.15">
      <c r="A5" s="6" t="s">
        <v>2</v>
      </c>
      <c r="B5" s="7">
        <v>25.125164987065801</v>
      </c>
      <c r="C5" s="7">
        <v>24.075357469811198</v>
      </c>
      <c r="D5" s="7">
        <v>23.910415538539102</v>
      </c>
      <c r="E5" s="7">
        <v>25.476018286449499</v>
      </c>
      <c r="F5" s="7">
        <v>29.7380225651576</v>
      </c>
      <c r="G5" s="7">
        <v>31.469798725338801</v>
      </c>
      <c r="H5" s="7">
        <v>26.283308538768601</v>
      </c>
      <c r="I5" s="7">
        <v>22.478297042679301</v>
      </c>
      <c r="J5" s="7">
        <v>24.925025585410001</v>
      </c>
      <c r="K5" s="7">
        <v>26.626913616442401</v>
      </c>
      <c r="L5" s="7">
        <v>33.830284730880301</v>
      </c>
      <c r="M5" s="7">
        <v>32.6173492013464</v>
      </c>
      <c r="N5" s="7">
        <v>32.2260883670770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3.7968097896983011</v>
      </c>
      <c r="C12" s="6">
        <f t="shared" si="1"/>
        <v>2.4310378746855683</v>
      </c>
      <c r="D12" s="6">
        <f t="shared" si="1"/>
        <v>1.616361452145469</v>
      </c>
      <c r="E12" s="6">
        <f t="shared" si="1"/>
        <v>3.8185010527289371</v>
      </c>
      <c r="F12" s="6">
        <f t="shared" si="1"/>
        <v>8.2765224962067343</v>
      </c>
      <c r="G12" s="6">
        <f t="shared" si="1"/>
        <v>9.3146597105332667</v>
      </c>
      <c r="H12" s="6">
        <f t="shared" si="1"/>
        <v>4.5004390799119349</v>
      </c>
      <c r="I12" s="6">
        <f t="shared" si="1"/>
        <v>0.72973071619366792</v>
      </c>
      <c r="J12" s="6">
        <f t="shared" si="1"/>
        <v>1.7343853955650346</v>
      </c>
      <c r="K12" s="6">
        <f t="shared" si="1"/>
        <v>3.3080175479875322</v>
      </c>
      <c r="L12" s="6">
        <f t="shared" si="1"/>
        <v>5.0850434881590019</v>
      </c>
      <c r="M12" s="6">
        <f t="shared" si="1"/>
        <v>6.3951135329889297</v>
      </c>
      <c r="N12" s="6">
        <f t="shared" si="1"/>
        <v>5.3917391423034999</v>
      </c>
    </row>
    <row r="13" spans="1:14" x14ac:dyDescent="0.15">
      <c r="B13" s="6">
        <f t="shared" ref="B13:N13" si="2">B4-B$10</f>
        <v>3.8935953589799013</v>
      </c>
      <c r="C13" s="6">
        <f t="shared" si="2"/>
        <v>2.5400740209799686</v>
      </c>
      <c r="D13" s="6">
        <f t="shared" si="2"/>
        <v>2.0526128274119699</v>
      </c>
      <c r="E13" s="6">
        <f t="shared" si="2"/>
        <v>3.8189326894065374</v>
      </c>
      <c r="F13" s="6">
        <f t="shared" si="2"/>
        <v>8.0848490426616344</v>
      </c>
      <c r="G13" s="6">
        <f t="shared" si="2"/>
        <v>9.0864730481433647</v>
      </c>
      <c r="H13" s="6">
        <f t="shared" si="2"/>
        <v>5.0766938849036336</v>
      </c>
      <c r="I13" s="6">
        <f t="shared" si="2"/>
        <v>0.88354394311736684</v>
      </c>
      <c r="J13" s="6">
        <f t="shared" si="2"/>
        <v>1.7583784793495347</v>
      </c>
      <c r="K13" s="6">
        <f t="shared" si="2"/>
        <v>3.5339974533323328</v>
      </c>
      <c r="L13" s="6">
        <f t="shared" si="2"/>
        <v>4.9663253400866978</v>
      </c>
      <c r="M13" s="6">
        <f t="shared" si="2"/>
        <v>6.5040732351086348</v>
      </c>
      <c r="N13" s="6">
        <f t="shared" si="2"/>
        <v>5.1366534071865004</v>
      </c>
    </row>
    <row r="14" spans="1:14" x14ac:dyDescent="0.15">
      <c r="B14" s="6">
        <f t="shared" ref="B14:G14" si="3">B5-B$10</f>
        <v>3.8286582999257028</v>
      </c>
      <c r="C14" s="6">
        <f t="shared" si="3"/>
        <v>2.479874709259267</v>
      </c>
      <c r="D14" s="6">
        <f t="shared" si="3"/>
        <v>2.008775783263772</v>
      </c>
      <c r="E14" s="6">
        <f t="shared" si="3"/>
        <v>3.9185138382403366</v>
      </c>
      <c r="F14" s="6">
        <f t="shared" si="3"/>
        <v>8.048608494343334</v>
      </c>
      <c r="G14" s="6">
        <f t="shared" si="3"/>
        <v>9.284483548826767</v>
      </c>
      <c r="H14" s="6"/>
      <c r="I14" s="6">
        <f t="shared" ref="I14:N14" si="4">I5-I$10</f>
        <v>1.0552445784379678</v>
      </c>
      <c r="J14" s="6">
        <f t="shared" si="4"/>
        <v>1.5948325934486363</v>
      </c>
      <c r="K14" s="6">
        <f t="shared" si="4"/>
        <v>3.5649900091216331</v>
      </c>
      <c r="L14" s="6">
        <f t="shared" si="4"/>
        <v>5.163318681710301</v>
      </c>
      <c r="M14" s="6">
        <f t="shared" si="4"/>
        <v>5.7913497588310321</v>
      </c>
      <c r="N14" s="6">
        <f t="shared" si="4"/>
        <v>4.8799138739047976</v>
      </c>
    </row>
    <row r="15" spans="1:14" x14ac:dyDescent="0.15">
      <c r="B15" s="6">
        <f>AVERAGE(B12:B14)</f>
        <v>3.8396878162013017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4.2878026503000655E-2</v>
      </c>
      <c r="C17" s="6">
        <f t="shared" ref="C17:C19" si="6">$B$15-C12</f>
        <v>1.4086499415157334</v>
      </c>
      <c r="D17" s="6">
        <f t="shared" ref="D17:D19" si="7">$B$15-D12</f>
        <v>2.2233263640558327</v>
      </c>
      <c r="E17" s="6">
        <f t="shared" ref="E17:E19" si="8">$B$15-E12</f>
        <v>2.1186763472364589E-2</v>
      </c>
      <c r="F17" s="6">
        <f t="shared" ref="F17:F19" si="9">$B$15-F12</f>
        <v>-4.4368346800054326</v>
      </c>
      <c r="G17" s="6">
        <f t="shared" ref="G17:G19" si="10">$B$15-G12</f>
        <v>-5.474971894331965</v>
      </c>
      <c r="H17" s="6">
        <f>$B$15-H12</f>
        <v>-0.6607512637106332</v>
      </c>
      <c r="I17" s="6">
        <f t="shared" ref="I17:I19" si="11">$B$15-I12</f>
        <v>3.1099571000076338</v>
      </c>
      <c r="J17" s="6">
        <f t="shared" ref="J17:J19" si="12">$B$15-J12</f>
        <v>2.1053024206362672</v>
      </c>
      <c r="K17" s="6">
        <f t="shared" ref="K17:K19" si="13">$B$15-K12</f>
        <v>0.5316702682137695</v>
      </c>
      <c r="L17" s="6">
        <f t="shared" ref="L17:L19" si="14">$B$15-L12</f>
        <v>-1.2453556719577001</v>
      </c>
      <c r="M17" s="6">
        <f t="shared" ref="M17:M19" si="15">$B$15-M12</f>
        <v>-2.555425716787628</v>
      </c>
      <c r="N17" s="6">
        <f t="shared" ref="N17:N19" si="16">$B$15-N12</f>
        <v>-1.5520513261021982</v>
      </c>
    </row>
    <row r="18" spans="1:14" x14ac:dyDescent="0.15">
      <c r="B18" s="6">
        <f t="shared" si="5"/>
        <v>-5.3907542778599549E-2</v>
      </c>
      <c r="C18" s="6">
        <f t="shared" si="6"/>
        <v>1.2996137952213331</v>
      </c>
      <c r="D18" s="6">
        <f t="shared" si="7"/>
        <v>1.7870749887893318</v>
      </c>
      <c r="E18" s="6">
        <f t="shared" si="8"/>
        <v>2.0755126794764323E-2</v>
      </c>
      <c r="F18" s="6">
        <f t="shared" si="9"/>
        <v>-4.2451612264603327</v>
      </c>
      <c r="G18" s="6">
        <f t="shared" si="10"/>
        <v>-5.2467852319420629</v>
      </c>
      <c r="H18" s="6">
        <f>$B$15-H13</f>
        <v>-1.2370060687023319</v>
      </c>
      <c r="I18" s="6">
        <f t="shared" si="11"/>
        <v>2.9561438730839349</v>
      </c>
      <c r="J18" s="6">
        <f t="shared" si="12"/>
        <v>2.081309336851767</v>
      </c>
      <c r="K18" s="6">
        <f t="shared" si="13"/>
        <v>0.30569036286896889</v>
      </c>
      <c r="L18" s="6">
        <f t="shared" si="14"/>
        <v>-1.1266375238853961</v>
      </c>
      <c r="M18" s="6">
        <f t="shared" si="15"/>
        <v>-2.664385418907333</v>
      </c>
      <c r="N18" s="6">
        <f t="shared" si="16"/>
        <v>-1.2969655909851987</v>
      </c>
    </row>
    <row r="19" spans="1:14" x14ac:dyDescent="0.15">
      <c r="B19" s="6">
        <f t="shared" si="5"/>
        <v>1.1029516275598894E-2</v>
      </c>
      <c r="C19" s="6">
        <f t="shared" si="6"/>
        <v>1.3598131069420347</v>
      </c>
      <c r="D19" s="6">
        <f t="shared" si="7"/>
        <v>1.8309120329375297</v>
      </c>
      <c r="E19" s="6">
        <f t="shared" si="8"/>
        <v>-7.8826022039034882E-2</v>
      </c>
      <c r="F19" s="6">
        <f t="shared" si="9"/>
        <v>-4.2089206781420323</v>
      </c>
      <c r="G19" s="6">
        <f t="shared" si="10"/>
        <v>-5.4447957326254652</v>
      </c>
      <c r="H19" s="6"/>
      <c r="I19" s="6">
        <f t="shared" si="11"/>
        <v>2.7844432377633339</v>
      </c>
      <c r="J19" s="6">
        <f t="shared" si="12"/>
        <v>2.2448552227526655</v>
      </c>
      <c r="K19" s="6">
        <f t="shared" si="13"/>
        <v>0.27469780707966862</v>
      </c>
      <c r="L19" s="6">
        <f t="shared" si="14"/>
        <v>-1.3236308655089992</v>
      </c>
      <c r="M19" s="6">
        <f t="shared" si="15"/>
        <v>-1.9516619426297304</v>
      </c>
      <c r="N19" s="6">
        <f t="shared" si="16"/>
        <v>-1.0402260577034959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0301668538783035</v>
      </c>
      <c r="C21" s="10">
        <f t="shared" si="17"/>
        <v>2.6548860516073303</v>
      </c>
      <c r="D21" s="10">
        <f t="shared" si="17"/>
        <v>4.6696886569447331</v>
      </c>
      <c r="E21" s="10">
        <f t="shared" si="17"/>
        <v>1.0147939077913786</v>
      </c>
      <c r="F21" s="10">
        <f t="shared" si="17"/>
        <v>4.617210509558483E-2</v>
      </c>
      <c r="G21" s="10">
        <f t="shared" si="17"/>
        <v>2.2483775198023765E-2</v>
      </c>
      <c r="H21" s="10">
        <f t="shared" si="17"/>
        <v>0.63254882006068225</v>
      </c>
      <c r="I21" s="10">
        <f t="shared" si="17"/>
        <v>8.6335691603302109</v>
      </c>
      <c r="J21" s="10">
        <f t="shared" si="17"/>
        <v>4.3028794455429358</v>
      </c>
      <c r="K21" s="10">
        <f t="shared" si="17"/>
        <v>1.4456018606388013</v>
      </c>
      <c r="L21" s="10">
        <f t="shared" si="17"/>
        <v>0.42180389665939666</v>
      </c>
      <c r="M21" s="10">
        <f t="shared" si="17"/>
        <v>0.17011405915182617</v>
      </c>
      <c r="N21" s="10">
        <f t="shared" si="17"/>
        <v>0.34102482601962369</v>
      </c>
    </row>
    <row r="22" spans="1:14" x14ac:dyDescent="0.15">
      <c r="B22" s="10">
        <f t="shared" ref="B22:N22" si="18">2^B18</f>
        <v>0.96332362804537541</v>
      </c>
      <c r="C22" s="10">
        <f t="shared" si="18"/>
        <v>2.4616297681827142</v>
      </c>
      <c r="D22" s="10">
        <f t="shared" si="18"/>
        <v>3.4511447580354471</v>
      </c>
      <c r="E22" s="10">
        <f t="shared" si="18"/>
        <v>1.0144903393035958</v>
      </c>
      <c r="F22" s="10">
        <f t="shared" si="18"/>
        <v>5.2732593868124143E-2</v>
      </c>
      <c r="G22" s="10">
        <f t="shared" si="18"/>
        <v>2.6336633756162214E-2</v>
      </c>
      <c r="H22" s="10">
        <f t="shared" si="18"/>
        <v>0.42425216623079814</v>
      </c>
      <c r="I22" s="10">
        <f t="shared" si="18"/>
        <v>7.7604691586592187</v>
      </c>
      <c r="J22" s="10">
        <f t="shared" si="18"/>
        <v>4.2319111465205212</v>
      </c>
      <c r="K22" s="10">
        <f t="shared" si="18"/>
        <v>1.2360099549218699</v>
      </c>
      <c r="L22" s="10">
        <f t="shared" si="18"/>
        <v>0.45798189638438347</v>
      </c>
      <c r="M22" s="10">
        <f t="shared" si="18"/>
        <v>0.15773935799503389</v>
      </c>
      <c r="N22" s="10">
        <f t="shared" si="18"/>
        <v>0.4069812991316572</v>
      </c>
    </row>
    <row r="23" spans="1:14" x14ac:dyDescent="0.15">
      <c r="B23" s="10">
        <f t="shared" ref="B23:G23" si="19">2^B19</f>
        <v>1.0076743763338345</v>
      </c>
      <c r="C23" s="10">
        <f t="shared" si="19"/>
        <v>2.5665192953970903</v>
      </c>
      <c r="D23" s="10">
        <f t="shared" si="19"/>
        <v>3.5576190448428227</v>
      </c>
      <c r="E23" s="10">
        <f t="shared" si="19"/>
        <v>0.94682780452637705</v>
      </c>
      <c r="F23" s="10">
        <f t="shared" si="19"/>
        <v>5.4074016162365929E-2</v>
      </c>
      <c r="G23" s="10">
        <f t="shared" si="19"/>
        <v>2.2959010370400816E-2</v>
      </c>
      <c r="H23" s="10"/>
      <c r="I23" s="10">
        <f t="shared" ref="I23:N23" si="20">2^I19</f>
        <v>6.8897099003099447</v>
      </c>
      <c r="J23" s="10">
        <f t="shared" si="20"/>
        <v>4.7398954021961472</v>
      </c>
      <c r="K23" s="10">
        <f t="shared" si="20"/>
        <v>1.2097406653533633</v>
      </c>
      <c r="L23" s="10">
        <f t="shared" si="20"/>
        <v>0.39952817023597437</v>
      </c>
      <c r="M23" s="10">
        <f t="shared" si="20"/>
        <v>0.25851825387068844</v>
      </c>
      <c r="N23" s="10">
        <f t="shared" si="20"/>
        <v>0.48625127641148264</v>
      </c>
    </row>
    <row r="24" spans="1:14" x14ac:dyDescent="0.15">
      <c r="A24" s="6" t="s">
        <v>4</v>
      </c>
      <c r="B24" s="10">
        <f t="shared" ref="B24:N24" si="21">AVERAGE(B21:B23)</f>
        <v>1.0003882860858377</v>
      </c>
      <c r="C24" s="10">
        <f t="shared" si="21"/>
        <v>2.5610117050623784</v>
      </c>
      <c r="D24" s="10">
        <f t="shared" si="21"/>
        <v>3.8928174866076675</v>
      </c>
      <c r="E24" s="10">
        <f t="shared" si="21"/>
        <v>0.99203735054045039</v>
      </c>
      <c r="F24" s="10">
        <f t="shared" si="21"/>
        <v>5.0992905042024972E-2</v>
      </c>
      <c r="G24" s="10">
        <f t="shared" si="21"/>
        <v>2.3926473108195595E-2</v>
      </c>
      <c r="H24" s="10">
        <f t="shared" si="21"/>
        <v>0.52840049314574022</v>
      </c>
      <c r="I24" s="10">
        <f t="shared" si="21"/>
        <v>7.7612494064331257</v>
      </c>
      <c r="J24" s="10">
        <f t="shared" si="21"/>
        <v>4.4248953314198678</v>
      </c>
      <c r="K24" s="10">
        <f t="shared" si="21"/>
        <v>1.2971174936380114</v>
      </c>
      <c r="L24" s="10">
        <f t="shared" si="21"/>
        <v>0.4264379877599182</v>
      </c>
      <c r="M24" s="10">
        <f t="shared" si="21"/>
        <v>0.19545722367251617</v>
      </c>
      <c r="N24" s="10">
        <f t="shared" si="21"/>
        <v>0.41141913385425449</v>
      </c>
    </row>
    <row r="25" spans="1:14" x14ac:dyDescent="0.15">
      <c r="A25" s="2" t="s">
        <v>8</v>
      </c>
      <c r="B25" s="4">
        <f>STDEVP(B21:B23)</f>
        <v>2.7770722512080015E-2</v>
      </c>
      <c r="C25" s="4">
        <f t="shared" ref="C25:N25" si="22">STDEVP(C21:C23)</f>
        <v>7.8992606971560519E-2</v>
      </c>
      <c r="D25" s="4">
        <f t="shared" si="22"/>
        <v>0.55104797426566809</v>
      </c>
      <c r="E25" s="4">
        <f t="shared" si="22"/>
        <v>3.1968216784338158E-2</v>
      </c>
      <c r="F25" s="4">
        <f t="shared" si="22"/>
        <v>3.4525292695423695E-3</v>
      </c>
      <c r="G25" s="4">
        <f t="shared" si="22"/>
        <v>1.7152488408432569E-3</v>
      </c>
      <c r="H25" s="4">
        <f t="shared" si="22"/>
        <v>0.10414832691494187</v>
      </c>
      <c r="I25" s="4">
        <f t="shared" si="22"/>
        <v>0.71192777549390462</v>
      </c>
      <c r="J25" s="4">
        <f t="shared" si="22"/>
        <v>0.2246150904819611</v>
      </c>
      <c r="K25" s="4">
        <f t="shared" si="22"/>
        <v>0.10554059037901777</v>
      </c>
      <c r="L25" s="4">
        <f t="shared" si="22"/>
        <v>2.4087557305301162E-2</v>
      </c>
      <c r="M25" s="4">
        <f t="shared" si="22"/>
        <v>4.4876151457250081E-2</v>
      </c>
      <c r="N25" s="4">
        <f t="shared" si="22"/>
        <v>5.9371436769564447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25"/>
  <sheetViews>
    <sheetView workbookViewId="0">
      <selection activeCell="O13" sqref="O13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4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5.936806513673201</v>
      </c>
      <c r="C3" s="7">
        <v>23.0926404158932</v>
      </c>
      <c r="D3" s="7">
        <v>22.7102333775135</v>
      </c>
      <c r="E3" s="7">
        <v>25.077820314851401</v>
      </c>
      <c r="F3" s="7">
        <v>29.0171467562282</v>
      </c>
      <c r="G3" s="7">
        <v>30.320506573511199</v>
      </c>
      <c r="H3" s="7">
        <v>27.3751133499632</v>
      </c>
      <c r="I3" s="7">
        <v>23.2402399304504</v>
      </c>
      <c r="J3" s="7">
        <v>24.014506126254499</v>
      </c>
      <c r="K3" s="7">
        <v>26.282621110698699</v>
      </c>
      <c r="L3" s="7">
        <v>33.906853573138797</v>
      </c>
      <c r="M3" s="7">
        <v>33.585632586591899</v>
      </c>
      <c r="N3" s="7">
        <v>33.348877931492403</v>
      </c>
    </row>
    <row r="4" spans="1:14" x14ac:dyDescent="0.15">
      <c r="A4" s="6" t="s">
        <v>1</v>
      </c>
      <c r="B4" s="7">
        <v>25.571081538217701</v>
      </c>
      <c r="C4" s="7">
        <v>23.784498578901601</v>
      </c>
      <c r="D4" s="7">
        <v>23.443071988212601</v>
      </c>
      <c r="E4" s="7">
        <v>26.080686355019701</v>
      </c>
      <c r="F4" s="7">
        <v>29.339376449975799</v>
      </c>
      <c r="G4" s="7">
        <v>30.595325299519502</v>
      </c>
      <c r="H4" s="7">
        <v>27.425191074317201</v>
      </c>
      <c r="I4" s="7">
        <v>23.194143769851198</v>
      </c>
      <c r="J4" s="7">
        <v>24.293721686167999</v>
      </c>
      <c r="K4" s="7">
        <v>27.082587071918699</v>
      </c>
      <c r="L4" s="7">
        <v>33.3008578976062</v>
      </c>
      <c r="M4" s="7">
        <v>33.937198011791999</v>
      </c>
      <c r="N4" s="7">
        <v>33.429617011574301</v>
      </c>
    </row>
    <row r="5" spans="1:14" x14ac:dyDescent="0.15">
      <c r="A5" s="6" t="s">
        <v>2</v>
      </c>
      <c r="B5" s="7">
        <v>25.3320846714746</v>
      </c>
      <c r="C5" s="7">
        <v>23.1924079397753</v>
      </c>
      <c r="D5" s="7">
        <v>23.116704267342801</v>
      </c>
      <c r="E5" s="7">
        <v>25.3705159526539</v>
      </c>
      <c r="F5" s="7">
        <v>29.772452544816002</v>
      </c>
      <c r="G5" s="7">
        <v>30.6835871542539</v>
      </c>
      <c r="H5" s="7">
        <v>29.480223570972498</v>
      </c>
      <c r="I5" s="7">
        <v>22.637342328153402</v>
      </c>
      <c r="J5" s="7">
        <v>24.367808664130099</v>
      </c>
      <c r="K5" s="7">
        <v>26.782187550708599</v>
      </c>
      <c r="L5" s="7">
        <v>33.323983329795702</v>
      </c>
      <c r="M5" s="7">
        <v>34.050027715494998</v>
      </c>
      <c r="N5" s="7">
        <v>33.4798893922164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4.6402998265331021</v>
      </c>
      <c r="C12" s="6">
        <f t="shared" si="1"/>
        <v>1.4971576553412689</v>
      </c>
      <c r="D12" s="6">
        <f t="shared" si="1"/>
        <v>0.80859362223817044</v>
      </c>
      <c r="E12" s="6">
        <f t="shared" si="1"/>
        <v>3.5203158666422389</v>
      </c>
      <c r="F12" s="6">
        <f t="shared" si="1"/>
        <v>7.3277326854139346</v>
      </c>
      <c r="G12" s="6">
        <f t="shared" si="1"/>
        <v>8.1351913969991649</v>
      </c>
      <c r="H12" s="6">
        <f t="shared" si="1"/>
        <v>5.2239940422426336</v>
      </c>
      <c r="I12" s="6">
        <f t="shared" si="1"/>
        <v>1.8171874662090666</v>
      </c>
      <c r="J12" s="6">
        <f t="shared" si="1"/>
        <v>0.68431313429313434</v>
      </c>
      <c r="K12" s="6">
        <f t="shared" si="1"/>
        <v>3.2206975033779308</v>
      </c>
      <c r="L12" s="6">
        <f t="shared" si="1"/>
        <v>5.2398875239687968</v>
      </c>
      <c r="M12" s="6">
        <f t="shared" si="1"/>
        <v>6.7596331440765312</v>
      </c>
      <c r="N12" s="6">
        <f t="shared" si="1"/>
        <v>6.0027034383201041</v>
      </c>
    </row>
    <row r="13" spans="1:14" x14ac:dyDescent="0.15">
      <c r="B13" s="6">
        <f t="shared" ref="B13:N13" si="2">B4-B$10</f>
        <v>4.2745748510776025</v>
      </c>
      <c r="C13" s="6">
        <f t="shared" si="2"/>
        <v>2.1890158183496702</v>
      </c>
      <c r="D13" s="6">
        <f t="shared" si="2"/>
        <v>1.5414322329372716</v>
      </c>
      <c r="E13" s="6">
        <f t="shared" si="2"/>
        <v>4.5231819068105388</v>
      </c>
      <c r="F13" s="6">
        <f t="shared" si="2"/>
        <v>7.6499623791615328</v>
      </c>
      <c r="G13" s="6">
        <f t="shared" si="2"/>
        <v>8.4100101230074671</v>
      </c>
      <c r="H13" s="6">
        <f t="shared" si="2"/>
        <v>5.2740717665966343</v>
      </c>
      <c r="I13" s="6">
        <f t="shared" si="2"/>
        <v>1.7710913056098647</v>
      </c>
      <c r="J13" s="6">
        <f t="shared" si="2"/>
        <v>0.96352869420663367</v>
      </c>
      <c r="K13" s="6">
        <f t="shared" si="2"/>
        <v>4.0206634645979307</v>
      </c>
      <c r="L13" s="6">
        <f t="shared" si="2"/>
        <v>4.6338918484361997</v>
      </c>
      <c r="M13" s="6">
        <f t="shared" si="2"/>
        <v>7.1111985692766311</v>
      </c>
      <c r="N13" s="6">
        <f t="shared" si="2"/>
        <v>6.083442518402002</v>
      </c>
    </row>
    <row r="14" spans="1:14" x14ac:dyDescent="0.15">
      <c r="B14" s="6">
        <f t="shared" ref="B14:G14" si="3">B5-B$10</f>
        <v>4.0355779843345019</v>
      </c>
      <c r="C14" s="6">
        <f t="shared" si="3"/>
        <v>1.5969251792233692</v>
      </c>
      <c r="D14" s="6">
        <f t="shared" si="3"/>
        <v>1.215064512067471</v>
      </c>
      <c r="E14" s="6">
        <f t="shared" si="3"/>
        <v>3.8130115044447379</v>
      </c>
      <c r="F14" s="6">
        <f t="shared" si="3"/>
        <v>8.0830384740017358</v>
      </c>
      <c r="G14" s="6">
        <f t="shared" si="3"/>
        <v>8.4982719777418652</v>
      </c>
      <c r="H14" s="6"/>
      <c r="I14" s="6">
        <f t="shared" ref="I14:N14" si="4">I5-I$10</f>
        <v>1.2142898639120681</v>
      </c>
      <c r="J14" s="6">
        <f t="shared" si="4"/>
        <v>1.0376156721687337</v>
      </c>
      <c r="K14" s="6">
        <f t="shared" si="4"/>
        <v>3.7202639433878311</v>
      </c>
      <c r="L14" s="6">
        <f t="shared" si="4"/>
        <v>4.657017280625702</v>
      </c>
      <c r="M14" s="6">
        <f t="shared" si="4"/>
        <v>7.2240282729796306</v>
      </c>
      <c r="N14" s="6">
        <f t="shared" si="4"/>
        <v>6.1337148990441008</v>
      </c>
    </row>
    <row r="15" spans="1:14" x14ac:dyDescent="0.15">
      <c r="B15" s="6">
        <f>AVERAGE(B12:B14)</f>
        <v>4.3168175539817355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0.32348227255136663</v>
      </c>
      <c r="C17" s="6">
        <f t="shared" ref="C17:C19" si="6">$B$15-C12</f>
        <v>2.8196598986404666</v>
      </c>
      <c r="D17" s="6">
        <f t="shared" ref="D17:D19" si="7">$B$15-D12</f>
        <v>3.5082239317435651</v>
      </c>
      <c r="E17" s="6">
        <f t="shared" ref="E17:E19" si="8">$B$15-E12</f>
        <v>0.79650168733949656</v>
      </c>
      <c r="F17" s="6">
        <f t="shared" ref="F17:F19" si="9">$B$15-F12</f>
        <v>-3.0109151314321991</v>
      </c>
      <c r="G17" s="6">
        <f t="shared" ref="G17:G19" si="10">$B$15-G12</f>
        <v>-3.8183738430174294</v>
      </c>
      <c r="H17" s="6">
        <f>$B$15-H12</f>
        <v>-0.90717648826089814</v>
      </c>
      <c r="I17" s="6">
        <f t="shared" ref="I17:I19" si="11">$B$15-I12</f>
        <v>2.4996300877726689</v>
      </c>
      <c r="J17" s="6">
        <f t="shared" ref="J17:J19" si="12">$B$15-J12</f>
        <v>3.6325044196886012</v>
      </c>
      <c r="K17" s="6">
        <f t="shared" ref="K17:K19" si="13">$B$15-K12</f>
        <v>1.0961200506038047</v>
      </c>
      <c r="L17" s="6">
        <f t="shared" ref="L17:L19" si="14">$B$15-L12</f>
        <v>-0.92306996998706126</v>
      </c>
      <c r="M17" s="6">
        <f t="shared" ref="M17:M19" si="15">$B$15-M12</f>
        <v>-2.4428155900947957</v>
      </c>
      <c r="N17" s="6">
        <f t="shared" ref="N17:N19" si="16">$B$15-N12</f>
        <v>-1.6858858843383686</v>
      </c>
    </row>
    <row r="18" spans="1:14" x14ac:dyDescent="0.15">
      <c r="B18" s="6">
        <f t="shared" si="5"/>
        <v>4.2242702904133012E-2</v>
      </c>
      <c r="C18" s="6">
        <f t="shared" si="6"/>
        <v>2.1278017356320653</v>
      </c>
      <c r="D18" s="6">
        <f t="shared" si="7"/>
        <v>2.7753853210444639</v>
      </c>
      <c r="E18" s="6">
        <f t="shared" si="8"/>
        <v>-0.20636435282880328</v>
      </c>
      <c r="F18" s="6">
        <f t="shared" si="9"/>
        <v>-3.3331448251797973</v>
      </c>
      <c r="G18" s="6">
        <f t="shared" si="10"/>
        <v>-4.0931925690257316</v>
      </c>
      <c r="H18" s="6">
        <f>$B$15-H13</f>
        <v>-0.95725421261489885</v>
      </c>
      <c r="I18" s="6">
        <f t="shared" si="11"/>
        <v>2.5457262483718708</v>
      </c>
      <c r="J18" s="6">
        <f t="shared" si="12"/>
        <v>3.3532888597751018</v>
      </c>
      <c r="K18" s="6">
        <f t="shared" si="13"/>
        <v>0.29615408938380483</v>
      </c>
      <c r="L18" s="6">
        <f t="shared" si="14"/>
        <v>-0.31707429445446422</v>
      </c>
      <c r="M18" s="6">
        <f t="shared" si="15"/>
        <v>-2.7943810152948956</v>
      </c>
      <c r="N18" s="6">
        <f t="shared" si="16"/>
        <v>-1.7666249644202665</v>
      </c>
    </row>
    <row r="19" spans="1:14" x14ac:dyDescent="0.15">
      <c r="B19" s="6">
        <f t="shared" si="5"/>
        <v>0.28123956964723362</v>
      </c>
      <c r="C19" s="6">
        <f t="shared" si="6"/>
        <v>2.7198923747583663</v>
      </c>
      <c r="D19" s="6">
        <f t="shared" si="7"/>
        <v>3.1017530419142645</v>
      </c>
      <c r="E19" s="6">
        <f t="shared" si="8"/>
        <v>0.50380604953699759</v>
      </c>
      <c r="F19" s="6">
        <f t="shared" si="9"/>
        <v>-3.7662209200200003</v>
      </c>
      <c r="G19" s="6">
        <f t="shared" si="10"/>
        <v>-4.1814544237601297</v>
      </c>
      <c r="H19" s="6"/>
      <c r="I19" s="6">
        <f t="shared" si="11"/>
        <v>3.1025276900696674</v>
      </c>
      <c r="J19" s="6">
        <f t="shared" si="12"/>
        <v>3.2792018818130018</v>
      </c>
      <c r="K19" s="6">
        <f t="shared" si="13"/>
        <v>0.59655361059390444</v>
      </c>
      <c r="L19" s="6">
        <f t="shared" si="14"/>
        <v>-0.34019972664396647</v>
      </c>
      <c r="M19" s="6">
        <f t="shared" si="15"/>
        <v>-2.9072107189978951</v>
      </c>
      <c r="N19" s="6">
        <f t="shared" si="16"/>
        <v>-1.8168973450623653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79913864494822973</v>
      </c>
      <c r="C21" s="10">
        <f t="shared" si="17"/>
        <v>7.0599594571869453</v>
      </c>
      <c r="D21" s="10">
        <f t="shared" si="17"/>
        <v>11.378385273937432</v>
      </c>
      <c r="E21" s="10">
        <f t="shared" si="17"/>
        <v>1.7368843398550171</v>
      </c>
      <c r="F21" s="10">
        <f t="shared" si="17"/>
        <v>0.12405784449851434</v>
      </c>
      <c r="G21" s="10">
        <f t="shared" si="17"/>
        <v>7.0885097098422292E-2</v>
      </c>
      <c r="H21" s="10">
        <f t="shared" si="17"/>
        <v>0.53322765543871087</v>
      </c>
      <c r="I21" s="10">
        <f t="shared" si="17"/>
        <v>5.6554039975324102</v>
      </c>
      <c r="J21" s="10">
        <f t="shared" si="17"/>
        <v>12.402030347123528</v>
      </c>
      <c r="K21" s="10">
        <f t="shared" si="17"/>
        <v>2.1377898663678989</v>
      </c>
      <c r="L21" s="10">
        <f t="shared" si="17"/>
        <v>0.5273855799772188</v>
      </c>
      <c r="M21" s="10">
        <f t="shared" si="17"/>
        <v>0.18392435152973044</v>
      </c>
      <c r="N21" s="10">
        <f t="shared" si="17"/>
        <v>0.3108120011563551</v>
      </c>
    </row>
    <row r="22" spans="1:14" x14ac:dyDescent="0.15">
      <c r="B22" s="10">
        <f t="shared" ref="B22:N22" si="18">2^B18</f>
        <v>1.0297132963307878</v>
      </c>
      <c r="C22" s="10">
        <f t="shared" si="18"/>
        <v>4.3705102916896363</v>
      </c>
      <c r="D22" s="10">
        <f t="shared" si="18"/>
        <v>6.846588576887922</v>
      </c>
      <c r="E22" s="10">
        <f t="shared" si="18"/>
        <v>0.86671864596009807</v>
      </c>
      <c r="F22" s="10">
        <f t="shared" si="18"/>
        <v>9.9225530095267162E-2</v>
      </c>
      <c r="G22" s="10">
        <f t="shared" si="18"/>
        <v>5.8590372441193798E-2</v>
      </c>
      <c r="H22" s="10">
        <f t="shared" si="18"/>
        <v>0.5150362159524392</v>
      </c>
      <c r="I22" s="10">
        <f t="shared" si="18"/>
        <v>5.839019982464408</v>
      </c>
      <c r="J22" s="10">
        <f t="shared" si="18"/>
        <v>10.219756092192577</v>
      </c>
      <c r="K22" s="10">
        <f t="shared" si="18"/>
        <v>1.2278668212191344</v>
      </c>
      <c r="L22" s="10">
        <f t="shared" si="18"/>
        <v>0.80269605121974263</v>
      </c>
      <c r="M22" s="10">
        <f t="shared" si="18"/>
        <v>0.14414762626341465</v>
      </c>
      <c r="N22" s="10">
        <f t="shared" si="18"/>
        <v>0.29389547173023672</v>
      </c>
    </row>
    <row r="23" spans="1:14" x14ac:dyDescent="0.15">
      <c r="B23" s="10">
        <f t="shared" ref="B23:G23" si="19">2^B19</f>
        <v>1.2152385740537945</v>
      </c>
      <c r="C23" s="10">
        <f t="shared" si="19"/>
        <v>6.5882366364797988</v>
      </c>
      <c r="D23" s="10">
        <f t="shared" si="19"/>
        <v>8.58461266595768</v>
      </c>
      <c r="E23" s="10">
        <f t="shared" si="19"/>
        <v>1.4179493991129717</v>
      </c>
      <c r="F23" s="10">
        <f t="shared" si="19"/>
        <v>7.3494448070088716E-2</v>
      </c>
      <c r="G23" s="10">
        <f t="shared" si="19"/>
        <v>5.5113347847788312E-2</v>
      </c>
      <c r="H23" s="10"/>
      <c r="I23" s="10">
        <f t="shared" ref="I23:N23" si="20">2^I19</f>
        <v>8.5892233701293392</v>
      </c>
      <c r="J23" s="10">
        <f t="shared" si="20"/>
        <v>9.7081868905185047</v>
      </c>
      <c r="K23" s="10">
        <f t="shared" si="20"/>
        <v>1.5121000606345065</v>
      </c>
      <c r="L23" s="10">
        <f t="shared" si="20"/>
        <v>0.78993194614611495</v>
      </c>
      <c r="M23" s="10">
        <f t="shared" si="20"/>
        <v>0.13330375093220936</v>
      </c>
      <c r="N23" s="10">
        <f t="shared" si="20"/>
        <v>0.28383072078744032</v>
      </c>
    </row>
    <row r="24" spans="1:14" x14ac:dyDescent="0.15">
      <c r="A24" s="6" t="s">
        <v>4</v>
      </c>
      <c r="B24" s="10">
        <f t="shared" ref="B24:N24" si="21">AVERAGE(B21:B23)</f>
        <v>1.0146968384442707</v>
      </c>
      <c r="C24" s="10">
        <f t="shared" si="21"/>
        <v>6.0062354617854607</v>
      </c>
      <c r="D24" s="10">
        <f t="shared" si="21"/>
        <v>8.9365288389276785</v>
      </c>
      <c r="E24" s="10">
        <f t="shared" si="21"/>
        <v>1.3405174616426958</v>
      </c>
      <c r="F24" s="10">
        <f t="shared" si="21"/>
        <v>9.892594088795674E-2</v>
      </c>
      <c r="G24" s="10">
        <f t="shared" si="21"/>
        <v>6.1529605795801467E-2</v>
      </c>
      <c r="H24" s="10">
        <f t="shared" si="21"/>
        <v>0.52413193569557504</v>
      </c>
      <c r="I24" s="10">
        <f t="shared" si="21"/>
        <v>6.6945491167087186</v>
      </c>
      <c r="J24" s="10">
        <f t="shared" si="21"/>
        <v>10.776657776611536</v>
      </c>
      <c r="K24" s="10">
        <f t="shared" si="21"/>
        <v>1.6259189160738465</v>
      </c>
      <c r="L24" s="10">
        <f t="shared" si="21"/>
        <v>0.70667119244769216</v>
      </c>
      <c r="M24" s="10">
        <f t="shared" si="21"/>
        <v>0.15379190957511815</v>
      </c>
      <c r="N24" s="10">
        <f t="shared" si="21"/>
        <v>0.29617939789134401</v>
      </c>
    </row>
    <row r="25" spans="1:14" x14ac:dyDescent="0.15">
      <c r="A25" s="2" t="s">
        <v>8</v>
      </c>
      <c r="B25" s="4">
        <f>STDEVP(B21:B23)</f>
        <v>0.17020361973433881</v>
      </c>
      <c r="C25" s="4">
        <f t="shared" ref="C25:N25" si="22">STDEVP(C21:C23)</f>
        <v>1.172555109993479</v>
      </c>
      <c r="D25" s="4">
        <f t="shared" si="22"/>
        <v>1.8667581650989846</v>
      </c>
      <c r="E25" s="4">
        <f t="shared" si="22"/>
        <v>0.3594383233260901</v>
      </c>
      <c r="F25" s="4">
        <f t="shared" si="22"/>
        <v>2.064350712878648E-2</v>
      </c>
      <c r="G25" s="4">
        <f t="shared" si="22"/>
        <v>6.7659115247366867E-3</v>
      </c>
      <c r="H25" s="4">
        <f t="shared" si="22"/>
        <v>9.0957197431358328E-3</v>
      </c>
      <c r="I25" s="4">
        <f t="shared" si="22"/>
        <v>1.3418324789659553</v>
      </c>
      <c r="J25" s="4">
        <f t="shared" si="22"/>
        <v>1.1681331992414083</v>
      </c>
      <c r="K25" s="4">
        <f t="shared" si="22"/>
        <v>0.38009300257817719</v>
      </c>
      <c r="L25" s="4">
        <f t="shared" si="22"/>
        <v>0.12688112211506491</v>
      </c>
      <c r="M25" s="4">
        <f t="shared" si="22"/>
        <v>2.1761900218206034E-2</v>
      </c>
      <c r="N25" s="4">
        <f t="shared" si="22"/>
        <v>1.1132822691439321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5"/>
  <sheetViews>
    <sheetView workbookViewId="0">
      <selection activeCell="N13" sqref="N13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5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2.1675635300296</v>
      </c>
      <c r="C3" s="7">
        <v>19.740785252605999</v>
      </c>
      <c r="D3" s="7">
        <v>19.523892794417002</v>
      </c>
      <c r="E3" s="7">
        <v>19.931229969162199</v>
      </c>
      <c r="F3" s="7">
        <v>22.122860209638901</v>
      </c>
      <c r="G3" s="7">
        <v>24.318316405116999</v>
      </c>
      <c r="H3" s="7">
        <v>22.446810047831299</v>
      </c>
      <c r="I3" s="7">
        <v>19.633294535205199</v>
      </c>
      <c r="J3" s="7">
        <v>21.700700751761101</v>
      </c>
      <c r="K3" s="7">
        <v>21.527610767756599</v>
      </c>
      <c r="L3" s="7">
        <v>31.228391721829801</v>
      </c>
      <c r="M3" s="7">
        <v>28.203751272123998</v>
      </c>
      <c r="N3" s="7">
        <v>26.575444153884298</v>
      </c>
    </row>
    <row r="4" spans="1:14" x14ac:dyDescent="0.15">
      <c r="A4" s="6" t="s">
        <v>1</v>
      </c>
      <c r="B4" s="7">
        <v>22.194141535002501</v>
      </c>
      <c r="C4" s="7">
        <v>19.615243238607899</v>
      </c>
      <c r="D4" s="7">
        <v>19.702223060199898</v>
      </c>
      <c r="E4" s="7">
        <v>20.181590189655299</v>
      </c>
      <c r="F4" s="7">
        <v>22.395734560107702</v>
      </c>
      <c r="G4" s="7">
        <v>23.860501281258301</v>
      </c>
      <c r="H4" s="7">
        <v>22.4038798804396</v>
      </c>
      <c r="I4" s="7">
        <v>19.0664591311</v>
      </c>
      <c r="J4" s="7">
        <v>20.9678358844047</v>
      </c>
      <c r="K4" s="7">
        <v>22.049275253256202</v>
      </c>
      <c r="L4" s="7">
        <v>30.2441786677918</v>
      </c>
      <c r="M4" s="7">
        <v>28.143102756449601</v>
      </c>
      <c r="N4" s="7">
        <v>26.649361302631199</v>
      </c>
    </row>
    <row r="5" spans="1:14" x14ac:dyDescent="0.15">
      <c r="A5" s="6" t="s">
        <v>2</v>
      </c>
      <c r="B5" s="7">
        <v>22.314442089334101</v>
      </c>
      <c r="C5" s="7">
        <v>19.589651788365501</v>
      </c>
      <c r="D5" s="7">
        <v>19.561244628372702</v>
      </c>
      <c r="E5" s="7">
        <v>20.2669626921336</v>
      </c>
      <c r="F5" s="7">
        <v>22.3871994376007</v>
      </c>
      <c r="G5" s="7">
        <v>24.6622311704457</v>
      </c>
      <c r="H5" s="7">
        <v>23.120833042128702</v>
      </c>
      <c r="I5" s="7">
        <v>19.775560597623901</v>
      </c>
      <c r="J5" s="7">
        <v>20.305439393563699</v>
      </c>
      <c r="K5" s="7">
        <v>21.767449312962999</v>
      </c>
      <c r="L5" s="7">
        <v>30.889034210382199</v>
      </c>
      <c r="M5" s="7">
        <v>28.736213194625702</v>
      </c>
      <c r="N5" s="7">
        <v>27.1444779745602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0.87105684288950158</v>
      </c>
      <c r="C12" s="6">
        <f t="shared" si="1"/>
        <v>-1.8546975079459322</v>
      </c>
      <c r="D12" s="6">
        <f t="shared" si="1"/>
        <v>-2.3777469608583282</v>
      </c>
      <c r="E12" s="6">
        <f t="shared" si="1"/>
        <v>-1.6262744790469625</v>
      </c>
      <c r="F12" s="6">
        <f t="shared" si="1"/>
        <v>0.43344613882463534</v>
      </c>
      <c r="G12" s="6">
        <f t="shared" si="1"/>
        <v>2.1330012286049644</v>
      </c>
      <c r="H12" s="6">
        <f t="shared" si="1"/>
        <v>0.29569074011073226</v>
      </c>
      <c r="I12" s="6">
        <f t="shared" si="1"/>
        <v>-1.789757929036135</v>
      </c>
      <c r="J12" s="6">
        <f t="shared" si="1"/>
        <v>-1.6294922402002641</v>
      </c>
      <c r="K12" s="6">
        <f t="shared" si="1"/>
        <v>-1.5343128395641692</v>
      </c>
      <c r="L12" s="6">
        <f t="shared" si="1"/>
        <v>2.5614256726598015</v>
      </c>
      <c r="M12" s="6">
        <f t="shared" si="1"/>
        <v>1.3777518296086306</v>
      </c>
      <c r="N12" s="6">
        <f t="shared" si="1"/>
        <v>-0.77073033928800072</v>
      </c>
    </row>
    <row r="13" spans="1:14" x14ac:dyDescent="0.15">
      <c r="B13" s="6">
        <f t="shared" ref="B13:N13" si="2">B4-B$10</f>
        <v>0.89763484786240255</v>
      </c>
      <c r="C13" s="6">
        <f t="shared" si="2"/>
        <v>-1.9802395219440321</v>
      </c>
      <c r="D13" s="6">
        <f t="shared" si="2"/>
        <v>-2.1994166950754312</v>
      </c>
      <c r="E13" s="6">
        <f t="shared" si="2"/>
        <v>-1.3759142585538626</v>
      </c>
      <c r="F13" s="6">
        <f t="shared" si="2"/>
        <v>0.70632048929343583</v>
      </c>
      <c r="G13" s="6">
        <f t="shared" si="2"/>
        <v>1.6751861047462668</v>
      </c>
      <c r="H13" s="6">
        <f>H4-H$10</f>
        <v>0.25276057271903341</v>
      </c>
      <c r="I13" s="6">
        <f t="shared" si="2"/>
        <v>-2.3565933331413333</v>
      </c>
      <c r="J13" s="6">
        <f t="shared" si="2"/>
        <v>-2.3623571075566652</v>
      </c>
      <c r="K13" s="6">
        <f t="shared" si="2"/>
        <v>-1.0126483540645665</v>
      </c>
      <c r="L13" s="6">
        <f t="shared" si="2"/>
        <v>1.5772126186218003</v>
      </c>
      <c r="M13" s="6">
        <f t="shared" si="2"/>
        <v>1.3171033139342327</v>
      </c>
      <c r="N13" s="6">
        <f t="shared" si="2"/>
        <v>-0.69681319054109991</v>
      </c>
    </row>
    <row r="14" spans="1:14" x14ac:dyDescent="0.15">
      <c r="B14" s="6">
        <f t="shared" ref="B14:G14" si="3">B5-B$10</f>
        <v>1.0179354021940021</v>
      </c>
      <c r="C14" s="6">
        <f t="shared" si="3"/>
        <v>-2.0058309721864305</v>
      </c>
      <c r="D14" s="6">
        <f t="shared" si="3"/>
        <v>-2.340395126902628</v>
      </c>
      <c r="E14" s="6">
        <f t="shared" si="3"/>
        <v>-1.2905417560755623</v>
      </c>
      <c r="F14" s="6">
        <f t="shared" si="3"/>
        <v>0.69778536678643377</v>
      </c>
      <c r="G14" s="6">
        <f t="shared" si="3"/>
        <v>2.476915993933666</v>
      </c>
      <c r="H14" s="6"/>
      <c r="I14" s="6">
        <f t="shared" ref="I14:N14" si="4">I5-I$10</f>
        <v>-1.6474918666174325</v>
      </c>
      <c r="J14" s="6">
        <f t="shared" si="4"/>
        <v>-3.0247535983976661</v>
      </c>
      <c r="K14" s="6">
        <f t="shared" si="4"/>
        <v>-1.2944742943577694</v>
      </c>
      <c r="L14" s="6">
        <f t="shared" si="4"/>
        <v>2.2220681612121993</v>
      </c>
      <c r="M14" s="6">
        <f t="shared" si="4"/>
        <v>1.9102137521103337</v>
      </c>
      <c r="N14" s="6">
        <f t="shared" si="4"/>
        <v>-0.20169651861209914</v>
      </c>
    </row>
    <row r="15" spans="1:14" x14ac:dyDescent="0.15">
      <c r="B15" s="6">
        <f>AVERAGE(B12:B14)</f>
        <v>0.92887569764863542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5.7818854759133842E-2</v>
      </c>
      <c r="C17" s="6">
        <f t="shared" ref="C17:C19" si="6">$B$15-C12</f>
        <v>2.7835732055945677</v>
      </c>
      <c r="D17" s="6">
        <f t="shared" ref="D17:D19" si="7">$B$15-D12</f>
        <v>3.3066226585069636</v>
      </c>
      <c r="E17" s="6">
        <f t="shared" ref="E17:E19" si="8">$B$15-E12</f>
        <v>2.555150176695598</v>
      </c>
      <c r="F17" s="6">
        <f t="shared" ref="F17:F19" si="9">$B$15-F12</f>
        <v>0.49542955882400008</v>
      </c>
      <c r="G17" s="6">
        <f t="shared" ref="G17:G19" si="10">$B$15-G12</f>
        <v>-1.204125530956329</v>
      </c>
      <c r="H17" s="6">
        <f>$B$15-H12</f>
        <v>0.63318495753790316</v>
      </c>
      <c r="I17" s="6">
        <f t="shared" ref="I17:I19" si="11">$B$15-I12</f>
        <v>2.7186336266847704</v>
      </c>
      <c r="J17" s="6">
        <f t="shared" ref="J17:J19" si="12">$B$15-J12</f>
        <v>2.5583679378488995</v>
      </c>
      <c r="K17" s="6">
        <f t="shared" ref="K17:K19" si="13">$B$15-K12</f>
        <v>2.4631885372128046</v>
      </c>
      <c r="L17" s="6">
        <f t="shared" ref="L17:L19" si="14">$B$15-L12</f>
        <v>-1.6325499750111661</v>
      </c>
      <c r="M17" s="6">
        <f t="shared" ref="M17:M19" si="15">$B$15-M12</f>
        <v>-0.44887613195999521</v>
      </c>
      <c r="N17" s="6">
        <f t="shared" ref="N17:N19" si="16">$B$15-N12</f>
        <v>1.6996060369366361</v>
      </c>
    </row>
    <row r="18" spans="1:14" x14ac:dyDescent="0.15">
      <c r="B18" s="6">
        <f t="shared" si="5"/>
        <v>3.1240849786232872E-2</v>
      </c>
      <c r="C18" s="6">
        <f t="shared" si="6"/>
        <v>2.9091152195926675</v>
      </c>
      <c r="D18" s="6">
        <f t="shared" si="7"/>
        <v>3.1282923927240667</v>
      </c>
      <c r="E18" s="6">
        <f t="shared" si="8"/>
        <v>2.304789956202498</v>
      </c>
      <c r="F18" s="6">
        <f t="shared" si="9"/>
        <v>0.2225552083551996</v>
      </c>
      <c r="G18" s="6">
        <f t="shared" si="10"/>
        <v>-0.74631040709763141</v>
      </c>
      <c r="H18" s="6">
        <f>$B$15-H13</f>
        <v>0.67611512492960202</v>
      </c>
      <c r="I18" s="6">
        <f t="shared" si="11"/>
        <v>3.2854690307899688</v>
      </c>
      <c r="J18" s="6">
        <f t="shared" si="12"/>
        <v>3.2912328052053006</v>
      </c>
      <c r="K18" s="6">
        <f t="shared" si="13"/>
        <v>1.941524051713202</v>
      </c>
      <c r="L18" s="6">
        <f t="shared" si="14"/>
        <v>-0.64833692097316487</v>
      </c>
      <c r="M18" s="6">
        <f t="shared" si="15"/>
        <v>-0.38822761628559732</v>
      </c>
      <c r="N18" s="6">
        <f t="shared" si="16"/>
        <v>1.6256888881897353</v>
      </c>
    </row>
    <row r="19" spans="1:14" x14ac:dyDescent="0.15">
      <c r="B19" s="6">
        <f t="shared" si="5"/>
        <v>-8.9059704545366714E-2</v>
      </c>
      <c r="C19" s="6">
        <f t="shared" si="6"/>
        <v>2.9347066698350659</v>
      </c>
      <c r="D19" s="6">
        <f t="shared" si="7"/>
        <v>3.2692708245512634</v>
      </c>
      <c r="E19" s="6">
        <f t="shared" si="8"/>
        <v>2.2194174537241977</v>
      </c>
      <c r="F19" s="6">
        <f t="shared" si="9"/>
        <v>0.23109033086220165</v>
      </c>
      <c r="G19" s="6">
        <f t="shared" si="10"/>
        <v>-1.5480402962850306</v>
      </c>
      <c r="H19" s="6"/>
      <c r="I19" s="6">
        <f t="shared" si="11"/>
        <v>2.5763675642660679</v>
      </c>
      <c r="J19" s="6">
        <f t="shared" si="12"/>
        <v>3.9536292960463015</v>
      </c>
      <c r="K19" s="6">
        <f t="shared" si="13"/>
        <v>2.2233499920064048</v>
      </c>
      <c r="L19" s="6">
        <f t="shared" si="14"/>
        <v>-1.2931924635635639</v>
      </c>
      <c r="M19" s="6">
        <f t="shared" si="15"/>
        <v>-0.98133805446169831</v>
      </c>
      <c r="N19" s="6">
        <f t="shared" si="16"/>
        <v>1.1305722162607346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0408908948922027</v>
      </c>
      <c r="C21" s="10">
        <f t="shared" si="17"/>
        <v>6.8855562420612246</v>
      </c>
      <c r="D21" s="10">
        <f t="shared" si="17"/>
        <v>9.8944715604072737</v>
      </c>
      <c r="E21" s="10">
        <f t="shared" si="17"/>
        <v>5.8772862947626825</v>
      </c>
      <c r="F21" s="10">
        <f t="shared" si="17"/>
        <v>1.4097404393331394</v>
      </c>
      <c r="G21" s="10">
        <f t="shared" si="17"/>
        <v>0.43403234638299343</v>
      </c>
      <c r="H21" s="10">
        <f t="shared" si="17"/>
        <v>1.550985240592867</v>
      </c>
      <c r="I21" s="10">
        <f t="shared" si="17"/>
        <v>6.5824909222363832</v>
      </c>
      <c r="J21" s="10">
        <f t="shared" si="17"/>
        <v>5.890409518202298</v>
      </c>
      <c r="K21" s="10">
        <f t="shared" si="17"/>
        <v>5.5143412011889863</v>
      </c>
      <c r="L21" s="10">
        <f t="shared" si="17"/>
        <v>0.32251765105124636</v>
      </c>
      <c r="M21" s="10">
        <f t="shared" si="17"/>
        <v>0.73261333589463506</v>
      </c>
      <c r="N21" s="10">
        <f t="shared" si="17"/>
        <v>3.2481224852529751</v>
      </c>
    </row>
    <row r="22" spans="1:14" x14ac:dyDescent="0.15">
      <c r="B22" s="10">
        <f t="shared" ref="B22:N22" si="18">2^B18</f>
        <v>1.0218906673483379</v>
      </c>
      <c r="C22" s="10">
        <f t="shared" si="18"/>
        <v>7.511573859923633</v>
      </c>
      <c r="D22" s="10">
        <f t="shared" si="18"/>
        <v>8.7439938889042548</v>
      </c>
      <c r="E22" s="10">
        <f t="shared" si="18"/>
        <v>4.940955136225222</v>
      </c>
      <c r="F22" s="10">
        <f t="shared" si="18"/>
        <v>1.1667983153507666</v>
      </c>
      <c r="G22" s="10">
        <f t="shared" si="18"/>
        <v>0.5961261611700559</v>
      </c>
      <c r="H22" s="10">
        <f t="shared" si="18"/>
        <v>1.5978313323872115</v>
      </c>
      <c r="I22" s="10">
        <f t="shared" si="18"/>
        <v>9.7504515378238299</v>
      </c>
      <c r="J22" s="10">
        <f t="shared" si="18"/>
        <v>9.7894839137038137</v>
      </c>
      <c r="K22" s="10">
        <f t="shared" si="18"/>
        <v>3.8411120553985114</v>
      </c>
      <c r="L22" s="10">
        <f t="shared" si="18"/>
        <v>0.63801536757105781</v>
      </c>
      <c r="M22" s="10">
        <f t="shared" si="18"/>
        <v>0.76406770269881152</v>
      </c>
      <c r="N22" s="10">
        <f t="shared" si="18"/>
        <v>3.0858948166409945</v>
      </c>
    </row>
    <row r="23" spans="1:14" x14ac:dyDescent="0.15">
      <c r="B23" s="10">
        <f t="shared" ref="B23:G23" si="19">2^B19</f>
        <v>0.94013529510995075</v>
      </c>
      <c r="C23" s="10">
        <f t="shared" si="19"/>
        <v>7.6460077889262195</v>
      </c>
      <c r="D23" s="10">
        <f t="shared" si="19"/>
        <v>9.6415882813244735</v>
      </c>
      <c r="E23" s="10">
        <f t="shared" si="19"/>
        <v>4.6570534930970888</v>
      </c>
      <c r="F23" s="10">
        <f t="shared" si="19"/>
        <v>1.1737216657252809</v>
      </c>
      <c r="G23" s="10">
        <f t="shared" si="19"/>
        <v>0.34197427407110875</v>
      </c>
      <c r="H23" s="10"/>
      <c r="I23" s="10">
        <f t="shared" ref="I23:N23" si="20">2^I19</f>
        <v>5.9643609304599803</v>
      </c>
      <c r="J23" s="10">
        <f t="shared" si="20"/>
        <v>15.49390931890318</v>
      </c>
      <c r="K23" s="10">
        <f t="shared" si="20"/>
        <v>4.6697651360849299</v>
      </c>
      <c r="L23" s="10">
        <f t="shared" si="20"/>
        <v>0.40804708368785664</v>
      </c>
      <c r="M23" s="10">
        <f t="shared" si="20"/>
        <v>0.50650975005022381</v>
      </c>
      <c r="N23" s="10">
        <f t="shared" si="20"/>
        <v>2.1894556343071385</v>
      </c>
    </row>
    <row r="24" spans="1:14" x14ac:dyDescent="0.15">
      <c r="A24" s="6" t="s">
        <v>4</v>
      </c>
      <c r="B24" s="10">
        <f t="shared" ref="B24:N24" si="21">AVERAGE(B21:B23)</f>
        <v>1.0009722857834971</v>
      </c>
      <c r="C24" s="10">
        <f t="shared" si="21"/>
        <v>7.3477126303036924</v>
      </c>
      <c r="D24" s="10">
        <f t="shared" si="21"/>
        <v>9.4266845768786673</v>
      </c>
      <c r="E24" s="10">
        <f t="shared" si="21"/>
        <v>5.1584316413616635</v>
      </c>
      <c r="F24" s="10">
        <f t="shared" si="21"/>
        <v>1.2500868068030622</v>
      </c>
      <c r="G24" s="10">
        <f t="shared" si="21"/>
        <v>0.45737759387471932</v>
      </c>
      <c r="H24" s="10">
        <f t="shared" si="21"/>
        <v>1.5744082864900393</v>
      </c>
      <c r="I24" s="10">
        <f t="shared" si="21"/>
        <v>7.4324344635067305</v>
      </c>
      <c r="J24" s="10">
        <f t="shared" si="21"/>
        <v>10.391267583603097</v>
      </c>
      <c r="K24" s="10">
        <f t="shared" si="21"/>
        <v>4.6750727975574762</v>
      </c>
      <c r="L24" s="10">
        <f t="shared" si="21"/>
        <v>0.45619336743672029</v>
      </c>
      <c r="M24" s="10">
        <f t="shared" si="21"/>
        <v>0.6677302628812235</v>
      </c>
      <c r="N24" s="10">
        <f t="shared" si="21"/>
        <v>2.8411576454003691</v>
      </c>
    </row>
    <row r="25" spans="1:14" x14ac:dyDescent="0.15">
      <c r="A25" s="2" t="s">
        <v>8</v>
      </c>
      <c r="B25" s="4">
        <f>STDEVP(B21:B23)</f>
        <v>4.3711987199085589E-2</v>
      </c>
      <c r="C25" s="4">
        <f t="shared" ref="C25:N25" si="22">STDEVP(C21:C23)</f>
        <v>0.33137040273361779</v>
      </c>
      <c r="D25" s="4">
        <f t="shared" si="22"/>
        <v>0.49365130729773887</v>
      </c>
      <c r="E25" s="4">
        <f t="shared" si="22"/>
        <v>0.52135339599925934</v>
      </c>
      <c r="F25" s="4">
        <f t="shared" si="22"/>
        <v>0.11292754308298379</v>
      </c>
      <c r="G25" s="4">
        <f t="shared" si="22"/>
        <v>0.10506203203925615</v>
      </c>
      <c r="H25" s="4">
        <f t="shared" si="22"/>
        <v>2.3423045897172257E-2</v>
      </c>
      <c r="I25" s="4">
        <f t="shared" si="22"/>
        <v>1.6583975275955549</v>
      </c>
      <c r="J25" s="4">
        <f t="shared" si="22"/>
        <v>3.9436370518032846</v>
      </c>
      <c r="K25" s="4">
        <f t="shared" si="22"/>
        <v>0.68310324843487147</v>
      </c>
      <c r="L25" s="4">
        <f t="shared" si="22"/>
        <v>0.1332247493559244</v>
      </c>
      <c r="M25" s="4">
        <f t="shared" si="22"/>
        <v>0.11472106640566895</v>
      </c>
      <c r="N25" s="4">
        <f t="shared" si="22"/>
        <v>0.46555779273400733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25"/>
  <sheetViews>
    <sheetView zoomScaleNormal="100" workbookViewId="0">
      <selection activeCell="N15" sqref="N15"/>
    </sheetView>
  </sheetViews>
  <sheetFormatPr defaultColWidth="8.875" defaultRowHeight="13.5" x14ac:dyDescent="0.15"/>
  <cols>
    <col min="1" max="14" width="12.75" style="2" customWidth="1"/>
    <col min="15" max="16384" width="8.875" style="2"/>
  </cols>
  <sheetData>
    <row r="1" spans="1:14" customFormat="1" ht="15.75" x14ac:dyDescent="0.15">
      <c r="A1" s="18" t="s">
        <v>36</v>
      </c>
      <c r="B1" s="18"/>
      <c r="C1" s="18"/>
      <c r="D1" s="18"/>
      <c r="E1" s="18"/>
      <c r="F1" s="2"/>
      <c r="G1" s="2"/>
      <c r="H1" s="2"/>
      <c r="I1" s="2"/>
      <c r="J1" s="2"/>
      <c r="K1" s="2"/>
      <c r="L1" s="2"/>
      <c r="M1" s="2"/>
      <c r="N1" s="2"/>
    </row>
    <row r="2" spans="1:14" customFormat="1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20.444610885621</v>
      </c>
      <c r="C3" s="7">
        <v>18.394932403262199</v>
      </c>
      <c r="D3" s="7">
        <v>18.766154034918401</v>
      </c>
      <c r="E3" s="7">
        <v>19.437354840351801</v>
      </c>
      <c r="F3" s="7">
        <v>23.002297065891899</v>
      </c>
      <c r="G3" s="7">
        <v>25.3513380750375</v>
      </c>
      <c r="H3" s="7">
        <v>23.639260230954001</v>
      </c>
      <c r="I3" s="7">
        <v>17.237126959581801</v>
      </c>
      <c r="J3" s="7">
        <v>19.846442642876699</v>
      </c>
      <c r="K3" s="7">
        <v>21.237979292181102</v>
      </c>
      <c r="L3" s="7">
        <v>31.801908705765499</v>
      </c>
      <c r="M3" s="7">
        <v>31.241185491071398</v>
      </c>
      <c r="N3" s="7">
        <v>29.274623378642001</v>
      </c>
    </row>
    <row r="4" spans="1:14" x14ac:dyDescent="0.15">
      <c r="A4" s="6" t="s">
        <v>1</v>
      </c>
      <c r="B4" s="7">
        <v>20.215502786492198</v>
      </c>
      <c r="C4" s="7">
        <v>18.3202868295689</v>
      </c>
      <c r="D4" s="7">
        <v>19.094713228559399</v>
      </c>
      <c r="E4" s="7">
        <v>19.410282588511599</v>
      </c>
      <c r="F4" s="7">
        <v>22.9223270321956</v>
      </c>
      <c r="G4" s="7">
        <v>25.213061711702501</v>
      </c>
      <c r="H4" s="7">
        <v>23.444340229348501</v>
      </c>
      <c r="I4" s="7">
        <v>17.6096346383219</v>
      </c>
      <c r="J4" s="7">
        <v>20.454002239321699</v>
      </c>
      <c r="K4" s="7">
        <v>20.5181591427603</v>
      </c>
      <c r="L4" s="7">
        <v>32.080998383051401</v>
      </c>
      <c r="M4" s="7">
        <v>31.020236213492701</v>
      </c>
      <c r="N4" s="7">
        <v>29.799235485136698</v>
      </c>
    </row>
    <row r="5" spans="1:14" x14ac:dyDescent="0.15">
      <c r="A5" s="6" t="s">
        <v>2</v>
      </c>
      <c r="B5" s="7">
        <v>20.337593295769299</v>
      </c>
      <c r="C5" s="7">
        <v>19.0033598118697</v>
      </c>
      <c r="D5" s="7">
        <v>18.9871482947168</v>
      </c>
      <c r="E5" s="7">
        <v>20.1167898277142</v>
      </c>
      <c r="F5" s="7">
        <v>22.876608259653601</v>
      </c>
      <c r="G5" s="7">
        <v>24.807630686818801</v>
      </c>
      <c r="H5" s="7">
        <v>23.4253425546089</v>
      </c>
      <c r="I5" s="7">
        <v>17.528210938670501</v>
      </c>
      <c r="J5" s="7">
        <v>20.196533819176999</v>
      </c>
      <c r="K5" s="7">
        <v>21.804685986819301</v>
      </c>
      <c r="L5" s="7">
        <v>32.596614697890701</v>
      </c>
      <c r="M5" s="7">
        <v>30.561099080593898</v>
      </c>
      <c r="N5" s="7">
        <v>29.765388029196401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9.035616303728901</v>
      </c>
      <c r="M7" s="7">
        <v>26.557180936515898</v>
      </c>
      <c r="N7" s="7">
        <v>27.346174493172299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8.252812281175402</v>
      </c>
      <c r="M8" s="7">
        <v>26.831323259109102</v>
      </c>
      <c r="N8" s="7">
        <v>27.346174493172299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8.712469562605701</v>
      </c>
      <c r="M9" s="7">
        <v>27.0894941319211</v>
      </c>
      <c r="N9" s="7">
        <v>27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8.66696604917</v>
      </c>
      <c r="M10" s="6">
        <f t="shared" si="0"/>
        <v>26.825999442515368</v>
      </c>
      <c r="N10" s="6">
        <f t="shared" si="0"/>
        <v>27.346174493172299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-0.85189580151909894</v>
      </c>
      <c r="C12" s="6">
        <f t="shared" si="1"/>
        <v>-3.2005503572897318</v>
      </c>
      <c r="D12" s="6">
        <f t="shared" si="1"/>
        <v>-3.1354857203569289</v>
      </c>
      <c r="E12" s="6">
        <f t="shared" si="1"/>
        <v>-2.1201496078573605</v>
      </c>
      <c r="F12" s="6">
        <f t="shared" si="1"/>
        <v>1.3128829950776328</v>
      </c>
      <c r="G12" s="6">
        <f t="shared" si="1"/>
        <v>3.1660228985254655</v>
      </c>
      <c r="H12" s="6">
        <f t="shared" si="1"/>
        <v>1.4881409232334342</v>
      </c>
      <c r="I12" s="6">
        <f t="shared" si="1"/>
        <v>-4.1859255046595329</v>
      </c>
      <c r="J12" s="6">
        <f t="shared" si="1"/>
        <v>-3.4837503490846657</v>
      </c>
      <c r="K12" s="6">
        <f t="shared" si="1"/>
        <v>-1.8239443151396664</v>
      </c>
      <c r="L12" s="6">
        <f t="shared" si="1"/>
        <v>3.1349426565954985</v>
      </c>
      <c r="M12" s="6">
        <f t="shared" si="1"/>
        <v>4.4151860485560306</v>
      </c>
      <c r="N12" s="6">
        <f t="shared" si="1"/>
        <v>1.9284488854697024</v>
      </c>
    </row>
    <row r="13" spans="1:14" x14ac:dyDescent="0.15">
      <c r="B13" s="6">
        <f t="shared" ref="B13:N13" si="2">B4-B$10</f>
        <v>-1.0810039006479002</v>
      </c>
      <c r="C13" s="6">
        <f t="shared" si="2"/>
        <v>-3.2751959309830312</v>
      </c>
      <c r="D13" s="6">
        <f t="shared" si="2"/>
        <v>-2.8069265267159302</v>
      </c>
      <c r="E13" s="6">
        <f t="shared" si="2"/>
        <v>-2.147221859697563</v>
      </c>
      <c r="F13" s="6">
        <f t="shared" si="2"/>
        <v>1.2329129613813343</v>
      </c>
      <c r="G13" s="6">
        <f t="shared" si="2"/>
        <v>3.0277465351904667</v>
      </c>
      <c r="H13" s="6">
        <f t="shared" si="2"/>
        <v>1.2932209216279347</v>
      </c>
      <c r="I13" s="6">
        <f t="shared" si="2"/>
        <v>-3.8134178259194336</v>
      </c>
      <c r="J13" s="6">
        <f t="shared" si="2"/>
        <v>-2.8761907526396655</v>
      </c>
      <c r="K13" s="6">
        <f t="shared" si="2"/>
        <v>-2.5437644645604678</v>
      </c>
      <c r="L13" s="6">
        <f t="shared" si="2"/>
        <v>3.4140323338814014</v>
      </c>
      <c r="M13" s="6">
        <f t="shared" si="2"/>
        <v>4.1942367709773336</v>
      </c>
      <c r="N13" s="6">
        <f t="shared" si="2"/>
        <v>2.4530609919643993</v>
      </c>
    </row>
    <row r="14" spans="1:14" x14ac:dyDescent="0.15">
      <c r="B14" s="6">
        <f t="shared" ref="B14:G14" si="3">B5-B$10</f>
        <v>-0.95891339137079967</v>
      </c>
      <c r="C14" s="6">
        <f t="shared" si="3"/>
        <v>-2.5921229486822313</v>
      </c>
      <c r="D14" s="6">
        <f t="shared" si="3"/>
        <v>-2.9144914605585299</v>
      </c>
      <c r="E14" s="6">
        <f t="shared" si="3"/>
        <v>-1.4407146204949619</v>
      </c>
      <c r="F14" s="6">
        <f t="shared" si="3"/>
        <v>1.1871941888393351</v>
      </c>
      <c r="G14" s="6">
        <f t="shared" si="3"/>
        <v>2.6223155103067661</v>
      </c>
      <c r="H14" s="6"/>
      <c r="I14" s="6">
        <f t="shared" ref="I14:N14" si="4">I5-I$10</f>
        <v>-3.8948415255708326</v>
      </c>
      <c r="J14" s="6">
        <f t="shared" si="4"/>
        <v>-3.1336591727843661</v>
      </c>
      <c r="K14" s="6">
        <f t="shared" si="4"/>
        <v>-1.257237620501467</v>
      </c>
      <c r="L14" s="6">
        <f t="shared" si="4"/>
        <v>3.9296486487207005</v>
      </c>
      <c r="M14" s="6">
        <f t="shared" si="4"/>
        <v>3.7350996380785304</v>
      </c>
      <c r="N14" s="6">
        <f t="shared" si="4"/>
        <v>2.4192135360241025</v>
      </c>
    </row>
    <row r="15" spans="1:14" x14ac:dyDescent="0.15">
      <c r="B15" s="6">
        <f>AVERAGE(B12:B14)</f>
        <v>-0.96393769784593297</v>
      </c>
      <c r="C15" s="9"/>
      <c r="D15" s="8"/>
      <c r="E15" s="8"/>
      <c r="F15" s="8"/>
      <c r="G15" s="8"/>
      <c r="H15" s="8"/>
      <c r="I15" s="8"/>
      <c r="J15" s="6"/>
      <c r="K15" s="9"/>
      <c r="L15" s="8"/>
      <c r="M15" s="8"/>
      <c r="N15" s="8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-0.11204189632683403</v>
      </c>
      <c r="C17" s="6">
        <f t="shared" ref="C17:C19" si="6">$B$15-C12</f>
        <v>2.2366126594437987</v>
      </c>
      <c r="D17" s="6">
        <f t="shared" ref="D17:D19" si="7">$B$15-D12</f>
        <v>2.1715480225109958</v>
      </c>
      <c r="E17" s="6">
        <f t="shared" ref="E17:E19" si="8">$B$15-E12</f>
        <v>1.1562119100114274</v>
      </c>
      <c r="F17" s="6">
        <f t="shared" ref="F17:F19" si="9">$B$15-F12</f>
        <v>-2.2768206929235659</v>
      </c>
      <c r="G17" s="6">
        <f t="shared" ref="G17:G19" si="10">$B$15-G12</f>
        <v>-4.1299605963713981</v>
      </c>
      <c r="H17" s="6">
        <f>$B$15-H12</f>
        <v>-2.4520786210793672</v>
      </c>
      <c r="I17" s="6">
        <f t="shared" ref="I17:I19" si="11">$B$15-I12</f>
        <v>3.2219878068135999</v>
      </c>
      <c r="J17" s="6">
        <f t="shared" ref="J17:J19" si="12">$B$15-J12</f>
        <v>2.5198126512387327</v>
      </c>
      <c r="K17" s="6">
        <f t="shared" ref="K17:K19" si="13">$B$15-K12</f>
        <v>0.8600066172937334</v>
      </c>
      <c r="L17" s="6">
        <f t="shared" ref="L17:L19" si="14">$B$15-L12</f>
        <v>-4.0988803544414312</v>
      </c>
      <c r="M17" s="6">
        <f t="shared" ref="M17:M19" si="15">$B$15-M12</f>
        <v>-5.3791237464019632</v>
      </c>
      <c r="N17" s="6">
        <f t="shared" ref="N17:N19" si="16">$B$15-N12</f>
        <v>-2.8923865833156355</v>
      </c>
    </row>
    <row r="18" spans="1:14" x14ac:dyDescent="0.15">
      <c r="B18" s="6">
        <f t="shared" si="5"/>
        <v>0.11706620280196722</v>
      </c>
      <c r="C18" s="6">
        <f t="shared" si="6"/>
        <v>2.3112582331370981</v>
      </c>
      <c r="D18" s="6">
        <f t="shared" si="7"/>
        <v>1.8429888288699972</v>
      </c>
      <c r="E18" s="6">
        <f t="shared" si="8"/>
        <v>1.1832841618516299</v>
      </c>
      <c r="F18" s="6">
        <f t="shared" si="9"/>
        <v>-2.1968506592272674</v>
      </c>
      <c r="G18" s="6">
        <f t="shared" si="10"/>
        <v>-3.9916842330363997</v>
      </c>
      <c r="H18" s="6">
        <f>$B$15-H13</f>
        <v>-2.2571586194738678</v>
      </c>
      <c r="I18" s="6">
        <f t="shared" si="11"/>
        <v>2.8494801280735005</v>
      </c>
      <c r="J18" s="6">
        <f t="shared" si="12"/>
        <v>1.9122530547937324</v>
      </c>
      <c r="K18" s="6">
        <f t="shared" si="13"/>
        <v>1.5798267667145347</v>
      </c>
      <c r="L18" s="6">
        <f t="shared" si="14"/>
        <v>-4.377970031727334</v>
      </c>
      <c r="M18" s="6">
        <f t="shared" si="15"/>
        <v>-5.1581744688232662</v>
      </c>
      <c r="N18" s="6">
        <f t="shared" si="16"/>
        <v>-3.4169986898103324</v>
      </c>
    </row>
    <row r="19" spans="1:14" x14ac:dyDescent="0.15">
      <c r="B19" s="6">
        <f t="shared" si="5"/>
        <v>-5.0243064751333E-3</v>
      </c>
      <c r="C19" s="6">
        <f t="shared" si="6"/>
        <v>1.6281852508362982</v>
      </c>
      <c r="D19" s="6">
        <f t="shared" si="7"/>
        <v>1.9505537627125968</v>
      </c>
      <c r="E19" s="6">
        <f t="shared" si="8"/>
        <v>0.47677692264902893</v>
      </c>
      <c r="F19" s="6">
        <f t="shared" si="9"/>
        <v>-2.1511318866852682</v>
      </c>
      <c r="G19" s="6">
        <f t="shared" si="10"/>
        <v>-3.5862532081526992</v>
      </c>
      <c r="H19" s="6"/>
      <c r="I19" s="6">
        <f t="shared" si="11"/>
        <v>2.9309038277248995</v>
      </c>
      <c r="J19" s="6">
        <f t="shared" si="12"/>
        <v>2.169721474938433</v>
      </c>
      <c r="K19" s="6">
        <f t="shared" si="13"/>
        <v>0.29329992265553406</v>
      </c>
      <c r="L19" s="6">
        <f t="shared" si="14"/>
        <v>-4.8935863465666332</v>
      </c>
      <c r="M19" s="6">
        <f t="shared" si="15"/>
        <v>-4.699037335924463</v>
      </c>
      <c r="N19" s="6">
        <f t="shared" si="16"/>
        <v>-3.3831512338700356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0.92527755729057448</v>
      </c>
      <c r="C21" s="10">
        <f t="shared" si="17"/>
        <v>4.7128921251728313</v>
      </c>
      <c r="D21" s="10">
        <f t="shared" si="17"/>
        <v>4.5050653148361821</v>
      </c>
      <c r="E21" s="10">
        <f t="shared" si="17"/>
        <v>2.2287146419619259</v>
      </c>
      <c r="F21" s="10">
        <f t="shared" si="17"/>
        <v>0.20635199723892583</v>
      </c>
      <c r="G21" s="10">
        <f t="shared" si="17"/>
        <v>5.7116025600286995E-2</v>
      </c>
      <c r="H21" s="10">
        <f t="shared" si="17"/>
        <v>0.18274722178978522</v>
      </c>
      <c r="I21" s="10">
        <f t="shared" si="17"/>
        <v>9.3307160978152694</v>
      </c>
      <c r="J21" s="10">
        <f t="shared" si="17"/>
        <v>5.7350761851869922</v>
      </c>
      <c r="K21" s="10">
        <f t="shared" si="17"/>
        <v>1.8150466357958031</v>
      </c>
      <c r="L21" s="10">
        <f t="shared" si="17"/>
        <v>5.8359836253387185E-2</v>
      </c>
      <c r="M21" s="10">
        <f t="shared" si="17"/>
        <v>2.4028264388570388E-2</v>
      </c>
      <c r="N21" s="10">
        <f t="shared" si="17"/>
        <v>0.13468054941129406</v>
      </c>
    </row>
    <row r="22" spans="1:14" x14ac:dyDescent="0.15">
      <c r="B22" s="10">
        <f t="shared" ref="B22:N22" si="18">2^B18</f>
        <v>1.0845271747938783</v>
      </c>
      <c r="C22" s="10">
        <f t="shared" si="18"/>
        <v>4.9631574846408935</v>
      </c>
      <c r="D22" s="10">
        <f t="shared" si="18"/>
        <v>3.587524859484327</v>
      </c>
      <c r="E22" s="10">
        <f t="shared" si="18"/>
        <v>2.2709314564980505</v>
      </c>
      <c r="F22" s="10">
        <f t="shared" si="18"/>
        <v>0.21811325329712938</v>
      </c>
      <c r="G22" s="10">
        <f t="shared" si="18"/>
        <v>6.2861293407965382E-2</v>
      </c>
      <c r="H22" s="10">
        <f t="shared" si="18"/>
        <v>0.20918356037663313</v>
      </c>
      <c r="I22" s="10">
        <f t="shared" si="18"/>
        <v>7.2074060602577754</v>
      </c>
      <c r="J22" s="10">
        <f t="shared" si="18"/>
        <v>3.7639645874167948</v>
      </c>
      <c r="K22" s="10">
        <f t="shared" si="18"/>
        <v>2.9893395272969037</v>
      </c>
      <c r="L22" s="10">
        <f t="shared" si="18"/>
        <v>4.8094974668842584E-2</v>
      </c>
      <c r="M22" s="10">
        <f t="shared" si="18"/>
        <v>2.8004947446404038E-2</v>
      </c>
      <c r="N22" s="10">
        <f t="shared" si="18"/>
        <v>9.3622643425276542E-2</v>
      </c>
    </row>
    <row r="23" spans="1:14" x14ac:dyDescent="0.15">
      <c r="B23" s="10">
        <f t="shared" ref="B23:G23" si="19">2^B19</f>
        <v>0.99652347329412483</v>
      </c>
      <c r="C23" s="10">
        <f t="shared" si="19"/>
        <v>3.091239107050737</v>
      </c>
      <c r="D23" s="10">
        <f t="shared" si="19"/>
        <v>3.865228656744689</v>
      </c>
      <c r="E23" s="10">
        <f t="shared" si="19"/>
        <v>1.3916311936126931</v>
      </c>
      <c r="F23" s="10">
        <f t="shared" si="19"/>
        <v>0.22513591279758294</v>
      </c>
      <c r="G23" s="10">
        <f t="shared" si="19"/>
        <v>8.3258812488590364E-2</v>
      </c>
      <c r="H23" s="10"/>
      <c r="I23" s="10">
        <f t="shared" ref="I23:N23" si="20">2^I19</f>
        <v>7.6258799924467757</v>
      </c>
      <c r="J23" s="10">
        <f t="shared" si="20"/>
        <v>4.4993652125764978</v>
      </c>
      <c r="K23" s="10">
        <f t="shared" si="20"/>
        <v>1.2254400628258437</v>
      </c>
      <c r="L23" s="10">
        <f t="shared" si="20"/>
        <v>3.3642148484786458E-2</v>
      </c>
      <c r="M23" s="10">
        <f t="shared" si="20"/>
        <v>3.8498943456935414E-2</v>
      </c>
      <c r="N23" s="10">
        <f t="shared" si="20"/>
        <v>9.5845118515013011E-2</v>
      </c>
    </row>
    <row r="24" spans="1:14" x14ac:dyDescent="0.15">
      <c r="A24" s="6" t="s">
        <v>4</v>
      </c>
      <c r="B24" s="10">
        <f t="shared" ref="B24:N24" si="21">AVERAGE(B21:B23)</f>
        <v>1.0021094017928591</v>
      </c>
      <c r="C24" s="10">
        <f t="shared" si="21"/>
        <v>4.255762905621487</v>
      </c>
      <c r="D24" s="10">
        <f t="shared" si="21"/>
        <v>3.9859396103550662</v>
      </c>
      <c r="E24" s="10">
        <f t="shared" si="21"/>
        <v>1.9637590973575565</v>
      </c>
      <c r="F24" s="10">
        <f t="shared" si="21"/>
        <v>0.21653372111121272</v>
      </c>
      <c r="G24" s="10">
        <f t="shared" si="21"/>
        <v>6.774537716561424E-2</v>
      </c>
      <c r="H24" s="10">
        <f t="shared" si="21"/>
        <v>0.19596539108320918</v>
      </c>
      <c r="I24" s="10">
        <f t="shared" si="21"/>
        <v>8.0546673835066063</v>
      </c>
      <c r="J24" s="10">
        <f t="shared" si="21"/>
        <v>4.6661353283934286</v>
      </c>
      <c r="K24" s="10">
        <f t="shared" si="21"/>
        <v>2.0099420753061836</v>
      </c>
      <c r="L24" s="10">
        <f t="shared" si="21"/>
        <v>4.6698986469005409E-2</v>
      </c>
      <c r="M24" s="10">
        <f t="shared" si="21"/>
        <v>3.0177385097303278E-2</v>
      </c>
      <c r="N24" s="10">
        <f t="shared" si="21"/>
        <v>0.10804943711719454</v>
      </c>
    </row>
    <row r="25" spans="1:14" x14ac:dyDescent="0.15">
      <c r="A25" s="2" t="s">
        <v>8</v>
      </c>
      <c r="B25" s="4">
        <f>STDEVP(B21:B23)</f>
        <v>6.5133258870471944E-2</v>
      </c>
      <c r="C25" s="4">
        <f t="shared" ref="C25:N25" si="22">STDEVP(C21:C23)</f>
        <v>0.8297569706910819</v>
      </c>
      <c r="D25" s="4">
        <f t="shared" si="22"/>
        <v>0.38418612897306897</v>
      </c>
      <c r="E25" s="4">
        <f t="shared" si="22"/>
        <v>0.40492247697554257</v>
      </c>
      <c r="F25" s="4">
        <f t="shared" si="22"/>
        <v>7.7494112625175219E-3</v>
      </c>
      <c r="G25" s="4">
        <f t="shared" si="22"/>
        <v>1.1217606167259569E-2</v>
      </c>
      <c r="H25" s="4">
        <f t="shared" si="22"/>
        <v>1.3218169293423954E-2</v>
      </c>
      <c r="I25" s="4">
        <f t="shared" si="22"/>
        <v>0.9183337624731136</v>
      </c>
      <c r="J25" s="4">
        <f t="shared" si="22"/>
        <v>0.81329758242323991</v>
      </c>
      <c r="K25" s="4">
        <f t="shared" si="22"/>
        <v>0.73317733391350892</v>
      </c>
      <c r="L25" s="4">
        <f t="shared" si="22"/>
        <v>1.0139119272963583E-2</v>
      </c>
      <c r="M25" s="4">
        <f t="shared" si="22"/>
        <v>6.1040834520938092E-3</v>
      </c>
      <c r="N25" s="4">
        <f t="shared" si="22"/>
        <v>1.8852885816179117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"/>
  <sheetViews>
    <sheetView zoomScale="98" zoomScaleNormal="98" workbookViewId="0">
      <selection activeCell="O16" sqref="O16"/>
    </sheetView>
  </sheetViews>
  <sheetFormatPr defaultColWidth="9" defaultRowHeight="13.5" x14ac:dyDescent="0.15"/>
  <cols>
    <col min="1" max="14" width="12.75" style="5" customWidth="1"/>
    <col min="15" max="16384" width="9" style="5"/>
  </cols>
  <sheetData>
    <row r="1" spans="1:14" customFormat="1" ht="15.75" x14ac:dyDescent="0.15">
      <c r="A1" s="18" t="s">
        <v>37</v>
      </c>
      <c r="B1" s="18"/>
      <c r="C1" s="18"/>
      <c r="D1" s="18"/>
      <c r="E1" s="18"/>
      <c r="F1" s="2"/>
      <c r="G1" s="2"/>
      <c r="H1" s="2"/>
      <c r="I1" s="2"/>
      <c r="J1" s="2"/>
      <c r="K1" s="2"/>
      <c r="L1" s="2"/>
      <c r="M1" s="2"/>
      <c r="N1" s="2"/>
    </row>
    <row r="2" spans="1:14" customFormat="1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1" t="s">
        <v>0</v>
      </c>
      <c r="B3" s="7">
        <v>24.5197547970232</v>
      </c>
      <c r="C3" s="7">
        <v>21.719778444634802</v>
      </c>
      <c r="D3" s="7">
        <v>23.1885680780976</v>
      </c>
      <c r="E3" s="7">
        <v>24.785481318445601</v>
      </c>
      <c r="F3" s="7">
        <v>27.087650341069601</v>
      </c>
      <c r="G3" s="7">
        <v>26.506411903470699</v>
      </c>
      <c r="H3" s="7">
        <v>25.151879481284201</v>
      </c>
      <c r="I3" s="7">
        <v>21.210822498224601</v>
      </c>
      <c r="J3" s="7">
        <v>23.500170051376301</v>
      </c>
      <c r="K3" s="7">
        <v>25.505082522653598</v>
      </c>
      <c r="L3" s="7">
        <v>34.447398656654798</v>
      </c>
      <c r="M3" s="7">
        <v>33.402676640628599</v>
      </c>
      <c r="N3" s="7">
        <v>34.0692475873972</v>
      </c>
    </row>
    <row r="4" spans="1:14" x14ac:dyDescent="0.15">
      <c r="A4" s="1" t="s">
        <v>1</v>
      </c>
      <c r="B4" s="7">
        <v>24.582192975215101</v>
      </c>
      <c r="C4" s="7">
        <v>21.847369990634</v>
      </c>
      <c r="D4" s="7">
        <v>23.7802395280216</v>
      </c>
      <c r="E4" s="7">
        <v>24.7523226540122</v>
      </c>
      <c r="F4" s="7">
        <v>27.139565878639999</v>
      </c>
      <c r="G4" s="7">
        <v>26.5910309012623</v>
      </c>
      <c r="H4" s="7">
        <v>24.810190579577899</v>
      </c>
      <c r="I4" s="7">
        <v>21.382864046744999</v>
      </c>
      <c r="J4" s="7">
        <v>22.500830458076599</v>
      </c>
      <c r="K4" s="7">
        <v>25.600402689203701</v>
      </c>
      <c r="L4" s="7">
        <v>34.772783466309001</v>
      </c>
      <c r="M4" s="7">
        <v>33.472942929154001</v>
      </c>
      <c r="N4" s="7">
        <v>34.158228687030402</v>
      </c>
    </row>
    <row r="5" spans="1:14" x14ac:dyDescent="0.15">
      <c r="A5" s="1" t="s">
        <v>2</v>
      </c>
      <c r="B5" s="7">
        <v>24.450716545406699</v>
      </c>
      <c r="C5" s="7">
        <v>21.941933299595</v>
      </c>
      <c r="D5" s="7">
        <v>23.403462872864001</v>
      </c>
      <c r="E5" s="7">
        <v>24.751018616275299</v>
      </c>
      <c r="F5" s="7">
        <v>26.715334697530899</v>
      </c>
      <c r="G5" s="7">
        <v>26.632235112632799</v>
      </c>
      <c r="H5" s="7">
        <v>24.886793593870902</v>
      </c>
      <c r="I5" s="7">
        <v>21.398926761104399</v>
      </c>
      <c r="J5" s="7">
        <v>23.717716923651</v>
      </c>
      <c r="K5" s="7">
        <v>25.7902508518868</v>
      </c>
      <c r="L5" s="7">
        <v>33.920014958590599</v>
      </c>
      <c r="M5" s="7">
        <v>30.354217265956901</v>
      </c>
      <c r="N5" s="7">
        <v>30.708131266077199</v>
      </c>
    </row>
    <row r="6" spans="1:14" x14ac:dyDescent="0.15"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 x14ac:dyDescent="0.15">
      <c r="A7" s="1" t="s">
        <v>3</v>
      </c>
      <c r="B7" s="7">
        <v>23.353978494276799</v>
      </c>
      <c r="C7" s="7">
        <v>22.353978494276799</v>
      </c>
      <c r="D7" s="7">
        <v>22.800213098419</v>
      </c>
      <c r="E7" s="7">
        <v>23.0059100364291</v>
      </c>
      <c r="F7" s="7">
        <v>24.362550402927798</v>
      </c>
      <c r="G7" s="7">
        <v>23.733250345213001</v>
      </c>
      <c r="H7" s="7">
        <v>24.129624513137198</v>
      </c>
      <c r="I7" s="7">
        <v>22.2343408942621</v>
      </c>
      <c r="J7" s="7">
        <v>24.089695499217601</v>
      </c>
      <c r="K7" s="7">
        <v>24.396415487512598</v>
      </c>
      <c r="L7" s="7">
        <v>31.448473734002199</v>
      </c>
      <c r="M7" s="7">
        <v>28.4219007634299</v>
      </c>
      <c r="N7" s="7">
        <v>29.427290063151101</v>
      </c>
    </row>
    <row r="8" spans="1:14" x14ac:dyDescent="0.15">
      <c r="B8" s="7">
        <v>23.187759358300902</v>
      </c>
      <c r="C8" s="7">
        <v>22.187759358300902</v>
      </c>
      <c r="D8" s="7">
        <v>23.1516569221005</v>
      </c>
      <c r="E8" s="7">
        <v>23.038967683148101</v>
      </c>
      <c r="F8" s="7">
        <v>24.107256414201199</v>
      </c>
      <c r="G8" s="7">
        <v>23.769030599244299</v>
      </c>
      <c r="H8" s="7">
        <v>24.2643623240427</v>
      </c>
      <c r="I8" s="7">
        <v>22.0712063310615</v>
      </c>
      <c r="J8" s="7">
        <v>24.046759688558101</v>
      </c>
      <c r="K8" s="7">
        <v>24.178601410439001</v>
      </c>
      <c r="L8" s="7">
        <v>31.226680376632</v>
      </c>
      <c r="M8" s="7">
        <v>28.5382665954914</v>
      </c>
      <c r="N8" s="7">
        <v>29.6530463417843</v>
      </c>
    </row>
    <row r="9" spans="1:14" x14ac:dyDescent="0.15">
      <c r="B9" s="7">
        <v>23.0452822678917</v>
      </c>
      <c r="C9" s="7">
        <v>22.0452822678917</v>
      </c>
      <c r="D9" s="7">
        <v>23.3337859688355</v>
      </c>
      <c r="E9" s="7">
        <v>22.994629697268699</v>
      </c>
      <c r="F9" s="7">
        <v>24.4881996752544</v>
      </c>
      <c r="G9" s="7">
        <v>23.65764007928</v>
      </c>
      <c r="H9" s="7">
        <v>24.372148553870499</v>
      </c>
      <c r="I9" s="7">
        <v>22.270539391539799</v>
      </c>
      <c r="J9" s="7">
        <v>21.549582958728902</v>
      </c>
      <c r="K9" s="7">
        <v>23.277474350034801</v>
      </c>
      <c r="L9" s="7">
        <v>32.071012010085099</v>
      </c>
      <c r="M9" s="7">
        <v>28.560748682186201</v>
      </c>
      <c r="N9" s="7">
        <v>29.648890536301899</v>
      </c>
    </row>
    <row r="10" spans="1:14" x14ac:dyDescent="0.15">
      <c r="A10" s="1" t="s">
        <v>4</v>
      </c>
      <c r="B10" s="7">
        <f t="shared" ref="B10:N10" si="0">AVERAGE(B7:B9)</f>
        <v>23.195673373489797</v>
      </c>
      <c r="C10" s="7">
        <f t="shared" si="0"/>
        <v>22.195673373489797</v>
      </c>
      <c r="D10" s="7">
        <f t="shared" si="0"/>
        <v>23.095218663118334</v>
      </c>
      <c r="E10" s="7">
        <f t="shared" si="0"/>
        <v>23.013169138948637</v>
      </c>
      <c r="F10" s="7">
        <f t="shared" si="0"/>
        <v>24.319335497461129</v>
      </c>
      <c r="G10" s="7">
        <f t="shared" si="0"/>
        <v>23.719973674579098</v>
      </c>
      <c r="H10" s="7">
        <f t="shared" si="0"/>
        <v>24.255378463683467</v>
      </c>
      <c r="I10" s="7">
        <f t="shared" si="0"/>
        <v>22.192028872287796</v>
      </c>
      <c r="J10" s="7">
        <f t="shared" si="0"/>
        <v>23.228679382168199</v>
      </c>
      <c r="K10" s="7">
        <f t="shared" si="0"/>
        <v>23.950830415995465</v>
      </c>
      <c r="L10" s="7">
        <f t="shared" si="0"/>
        <v>31.582055373573098</v>
      </c>
      <c r="M10" s="7">
        <f t="shared" si="0"/>
        <v>28.506972013702498</v>
      </c>
      <c r="N10" s="7">
        <f t="shared" si="0"/>
        <v>29.576408980412435</v>
      </c>
    </row>
    <row r="11" spans="1:14" x14ac:dyDescent="0.15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1:14" x14ac:dyDescent="0.15">
      <c r="A12" s="1" t="s">
        <v>5</v>
      </c>
      <c r="B12" s="7">
        <f t="shared" ref="B12:N12" si="1">B3-B$10</f>
        <v>1.3240814235334035</v>
      </c>
      <c r="C12" s="7">
        <f t="shared" si="1"/>
        <v>-0.47589492885499496</v>
      </c>
      <c r="D12" s="7">
        <f t="shared" si="1"/>
        <v>9.3349414979265077E-2</v>
      </c>
      <c r="E12" s="7">
        <f t="shared" si="1"/>
        <v>1.7723121794969643</v>
      </c>
      <c r="F12" s="7">
        <f t="shared" si="1"/>
        <v>2.7683148436084721</v>
      </c>
      <c r="G12" s="7">
        <f t="shared" si="1"/>
        <v>2.7864382288916012</v>
      </c>
      <c r="H12" s="7">
        <f t="shared" si="1"/>
        <v>0.89650101760073397</v>
      </c>
      <c r="I12" s="7">
        <f t="shared" si="1"/>
        <v>-0.98120637406319489</v>
      </c>
      <c r="J12" s="7">
        <f t="shared" si="1"/>
        <v>0.27149066920810228</v>
      </c>
      <c r="K12" s="7">
        <f t="shared" si="1"/>
        <v>1.554252106658133</v>
      </c>
      <c r="L12" s="7">
        <f t="shared" si="1"/>
        <v>2.8653432830816996</v>
      </c>
      <c r="M12" s="7">
        <f t="shared" si="1"/>
        <v>4.8957046269261006</v>
      </c>
      <c r="N12" s="7">
        <f t="shared" si="1"/>
        <v>4.4928386069847654</v>
      </c>
    </row>
    <row r="13" spans="1:14" x14ac:dyDescent="0.15">
      <c r="B13" s="7">
        <f t="shared" ref="B13:N13" si="2">B4-B$10</f>
        <v>1.3865196017253041</v>
      </c>
      <c r="C13" s="7">
        <f t="shared" si="2"/>
        <v>-0.34830338285579643</v>
      </c>
      <c r="D13" s="7">
        <f t="shared" si="2"/>
        <v>0.68502086490326519</v>
      </c>
      <c r="E13" s="7">
        <f t="shared" si="2"/>
        <v>1.7391535150635633</v>
      </c>
      <c r="F13" s="7">
        <f t="shared" si="2"/>
        <v>2.8202303811788703</v>
      </c>
      <c r="G13" s="7">
        <f t="shared" si="2"/>
        <v>2.8710572266832024</v>
      </c>
      <c r="H13" s="7">
        <f t="shared" si="2"/>
        <v>0.55481211589443191</v>
      </c>
      <c r="I13" s="7">
        <f t="shared" si="2"/>
        <v>-0.80916482554279767</v>
      </c>
      <c r="J13" s="7">
        <f t="shared" si="2"/>
        <v>-0.72784892409159951</v>
      </c>
      <c r="K13" s="7">
        <f t="shared" si="2"/>
        <v>1.6495722732082356</v>
      </c>
      <c r="L13" s="7">
        <f t="shared" si="2"/>
        <v>3.1907280927359025</v>
      </c>
      <c r="M13" s="7">
        <f t="shared" si="2"/>
        <v>4.9659709154515035</v>
      </c>
      <c r="N13" s="7">
        <f t="shared" si="2"/>
        <v>4.5818197066179671</v>
      </c>
    </row>
    <row r="14" spans="1:14" x14ac:dyDescent="0.15">
      <c r="B14" s="7">
        <f t="shared" ref="B14:G14" si="3">B5-B$10</f>
        <v>1.2550431719169026</v>
      </c>
      <c r="C14" s="7">
        <f t="shared" si="3"/>
        <v>-0.25374007389479658</v>
      </c>
      <c r="D14" s="7">
        <f t="shared" si="3"/>
        <v>0.30824420974566635</v>
      </c>
      <c r="E14" s="7">
        <f t="shared" si="3"/>
        <v>1.7378494773266624</v>
      </c>
      <c r="F14" s="7">
        <f t="shared" si="3"/>
        <v>2.3959992000697703</v>
      </c>
      <c r="G14" s="7">
        <f t="shared" si="3"/>
        <v>2.9122614380537009</v>
      </c>
      <c r="H14" s="7"/>
      <c r="I14" s="7">
        <f t="shared" ref="I14:N14" si="4">I5-I$10</f>
        <v>-0.7931021111833978</v>
      </c>
      <c r="J14" s="7">
        <f t="shared" si="4"/>
        <v>0.48903754148280143</v>
      </c>
      <c r="K14" s="7">
        <f t="shared" si="4"/>
        <v>1.8394204358913342</v>
      </c>
      <c r="L14" s="7">
        <f t="shared" si="4"/>
        <v>2.3379595850175008</v>
      </c>
      <c r="M14" s="7">
        <f t="shared" si="4"/>
        <v>1.8472452522544032</v>
      </c>
      <c r="N14" s="7">
        <f t="shared" si="4"/>
        <v>1.1317222856647646</v>
      </c>
    </row>
    <row r="15" spans="1:14" x14ac:dyDescent="0.15">
      <c r="B15" s="7">
        <f>AVERAGE(B12:B14)</f>
        <v>1.3218813990585367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pans="1:14" x14ac:dyDescent="0.15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</row>
    <row r="17" spans="1:14" x14ac:dyDescent="0.15">
      <c r="A17" s="1" t="s">
        <v>6</v>
      </c>
      <c r="B17" s="7">
        <f t="shared" ref="B17:B19" si="5">$B$15-B12</f>
        <v>-2.2000244748667797E-3</v>
      </c>
      <c r="C17" s="7">
        <f t="shared" ref="C17:C19" si="6">$B$15-C12</f>
        <v>1.7977763279135317</v>
      </c>
      <c r="D17" s="7">
        <f t="shared" ref="D17:D19" si="7">$B$15-D12</f>
        <v>1.2285319840792717</v>
      </c>
      <c r="E17" s="7">
        <f t="shared" ref="E17:E19" si="8">$B$15-E12</f>
        <v>-0.45043078043842755</v>
      </c>
      <c r="F17" s="7">
        <f t="shared" ref="F17:F19" si="9">$B$15-F12</f>
        <v>-1.4464334445499354</v>
      </c>
      <c r="G17" s="7">
        <f t="shared" ref="G17:G19" si="10">$B$15-G12</f>
        <v>-1.4645568298330645</v>
      </c>
      <c r="H17" s="7">
        <f>$B$15-H12</f>
        <v>0.42538038145780277</v>
      </c>
      <c r="I17" s="7">
        <f t="shared" ref="I17:I19" si="11">$B$15-I12</f>
        <v>2.3030877731217316</v>
      </c>
      <c r="J17" s="7">
        <f t="shared" ref="J17:J19" si="12">$B$15-J12</f>
        <v>1.0503907298504345</v>
      </c>
      <c r="K17" s="7">
        <f t="shared" ref="K17:K19" si="13">$B$15-K12</f>
        <v>-0.23237070759959622</v>
      </c>
      <c r="L17" s="7">
        <f t="shared" ref="L17:L19" si="14">$B$15-L12</f>
        <v>-1.5434618840231629</v>
      </c>
      <c r="M17" s="7">
        <f t="shared" ref="M17:M19" si="15">$B$15-M12</f>
        <v>-3.5738232278675639</v>
      </c>
      <c r="N17" s="7">
        <f t="shared" ref="N17:N19" si="16">$B$15-N12</f>
        <v>-3.1709572079262287</v>
      </c>
    </row>
    <row r="18" spans="1:14" x14ac:dyDescent="0.15">
      <c r="B18" s="7">
        <f t="shared" si="5"/>
        <v>-6.4638202666767341E-2</v>
      </c>
      <c r="C18" s="7">
        <f t="shared" si="6"/>
        <v>1.6701847819143332</v>
      </c>
      <c r="D18" s="7">
        <f t="shared" si="7"/>
        <v>0.63686053415527155</v>
      </c>
      <c r="E18" s="7">
        <f t="shared" si="8"/>
        <v>-0.41727211600502656</v>
      </c>
      <c r="F18" s="7">
        <f t="shared" si="9"/>
        <v>-1.4983489821203335</v>
      </c>
      <c r="G18" s="7">
        <f t="shared" si="10"/>
        <v>-1.5491758276246657</v>
      </c>
      <c r="H18" s="7">
        <f>$B$15-H13</f>
        <v>0.76706928316410483</v>
      </c>
      <c r="I18" s="7">
        <f t="shared" si="11"/>
        <v>2.1310462246013344</v>
      </c>
      <c r="J18" s="7">
        <f t="shared" si="12"/>
        <v>2.0497303231501363</v>
      </c>
      <c r="K18" s="7">
        <f t="shared" si="13"/>
        <v>-0.32769087414969889</v>
      </c>
      <c r="L18" s="7">
        <f t="shared" si="14"/>
        <v>-1.8688466936773658</v>
      </c>
      <c r="M18" s="7">
        <f t="shared" si="15"/>
        <v>-3.6440895163929667</v>
      </c>
      <c r="N18" s="7">
        <f t="shared" si="16"/>
        <v>-3.2599383075594304</v>
      </c>
    </row>
    <row r="19" spans="1:14" x14ac:dyDescent="0.15">
      <c r="B19" s="7">
        <f t="shared" si="5"/>
        <v>6.6838227141634121E-2</v>
      </c>
      <c r="C19" s="7">
        <f t="shared" si="6"/>
        <v>1.5756214729533333</v>
      </c>
      <c r="D19" s="7">
        <f t="shared" si="7"/>
        <v>1.0136371893128704</v>
      </c>
      <c r="E19" s="7">
        <f t="shared" si="8"/>
        <v>-0.41596807826812565</v>
      </c>
      <c r="F19" s="7">
        <f t="shared" si="9"/>
        <v>-1.0741178010112336</v>
      </c>
      <c r="G19" s="7">
        <f t="shared" si="10"/>
        <v>-1.5903800389951641</v>
      </c>
      <c r="H19" s="7"/>
      <c r="I19" s="7">
        <f t="shared" si="11"/>
        <v>2.1149835102419345</v>
      </c>
      <c r="J19" s="7">
        <f t="shared" si="12"/>
        <v>0.83284385757573531</v>
      </c>
      <c r="K19" s="7">
        <f t="shared" si="13"/>
        <v>-0.51753903683279745</v>
      </c>
      <c r="L19" s="7">
        <f t="shared" si="14"/>
        <v>-1.016078185958964</v>
      </c>
      <c r="M19" s="7">
        <f t="shared" si="15"/>
        <v>-0.52536385319586643</v>
      </c>
      <c r="N19" s="7">
        <f t="shared" si="16"/>
        <v>0.19015911339377212</v>
      </c>
    </row>
    <row r="20" spans="1:14" x14ac:dyDescent="0.15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1:14" x14ac:dyDescent="0.15">
      <c r="A21" s="1" t="s">
        <v>7</v>
      </c>
      <c r="B21" s="7">
        <f t="shared" ref="B21:N21" si="17">2^B17</f>
        <v>0.99847622136944458</v>
      </c>
      <c r="C21" s="7">
        <f t="shared" si="17"/>
        <v>3.4768391575089175</v>
      </c>
      <c r="D21" s="7">
        <f t="shared" si="17"/>
        <v>2.34328427344014</v>
      </c>
      <c r="E21" s="7">
        <f t="shared" si="17"/>
        <v>0.73182429682101835</v>
      </c>
      <c r="F21" s="7">
        <f t="shared" si="17"/>
        <v>0.36692740245938449</v>
      </c>
      <c r="G21" s="7">
        <f t="shared" si="17"/>
        <v>0.36234682802308926</v>
      </c>
      <c r="H21" s="7">
        <f t="shared" si="17"/>
        <v>1.342926532565881</v>
      </c>
      <c r="I21" s="7">
        <f t="shared" si="17"/>
        <v>4.935128921827439</v>
      </c>
      <c r="J21" s="7">
        <f t="shared" si="17"/>
        <v>2.0710906920463552</v>
      </c>
      <c r="K21" s="7">
        <f t="shared" si="17"/>
        <v>0.85123495062978782</v>
      </c>
      <c r="L21" s="7">
        <f t="shared" si="17"/>
        <v>0.34306125793061865</v>
      </c>
      <c r="M21" s="7">
        <f t="shared" si="17"/>
        <v>8.3979253379972488E-2</v>
      </c>
      <c r="N21" s="7">
        <f t="shared" si="17"/>
        <v>0.11103164276380814</v>
      </c>
    </row>
    <row r="22" spans="1:14" x14ac:dyDescent="0.15">
      <c r="B22" s="7">
        <f t="shared" ref="B22:N22" si="18">2^B18</f>
        <v>0.95618507847697065</v>
      </c>
      <c r="C22" s="7">
        <f t="shared" si="18"/>
        <v>3.18255353375574</v>
      </c>
      <c r="D22" s="7">
        <f t="shared" si="18"/>
        <v>1.5549417477253376</v>
      </c>
      <c r="E22" s="7">
        <f t="shared" si="18"/>
        <v>0.74883921050357327</v>
      </c>
      <c r="F22" s="7">
        <f t="shared" si="18"/>
        <v>0.35395822812719036</v>
      </c>
      <c r="G22" s="7">
        <f t="shared" si="18"/>
        <v>0.34170521532189663</v>
      </c>
      <c r="H22" s="7">
        <f t="shared" si="18"/>
        <v>1.7018091837646847</v>
      </c>
      <c r="I22" s="7">
        <f t="shared" si="18"/>
        <v>4.3803502293275587</v>
      </c>
      <c r="J22" s="7">
        <f t="shared" si="18"/>
        <v>4.1402856970262025</v>
      </c>
      <c r="K22" s="7">
        <f t="shared" si="18"/>
        <v>0.79681081041802326</v>
      </c>
      <c r="L22" s="7">
        <f t="shared" si="18"/>
        <v>0.2737922103657025</v>
      </c>
      <c r="M22" s="7">
        <f t="shared" si="18"/>
        <v>7.998706267119654E-2</v>
      </c>
      <c r="N22" s="7">
        <f t="shared" si="18"/>
        <v>0.1043904537715547</v>
      </c>
    </row>
    <row r="23" spans="1:14" x14ac:dyDescent="0.15">
      <c r="B23" s="7">
        <f t="shared" ref="B23:G23" si="19">2^B19</f>
        <v>1.0474186709445232</v>
      </c>
      <c r="C23" s="7">
        <f t="shared" si="19"/>
        <v>2.9806386260684956</v>
      </c>
      <c r="D23" s="7">
        <f t="shared" si="19"/>
        <v>2.0189947921016556</v>
      </c>
      <c r="E23" s="7">
        <f t="shared" si="19"/>
        <v>0.74951638483744565</v>
      </c>
      <c r="F23" s="7">
        <f t="shared" si="19"/>
        <v>0.47496140762181727</v>
      </c>
      <c r="G23" s="7">
        <f t="shared" si="19"/>
        <v>0.33208396346122859</v>
      </c>
      <c r="H23" s="7"/>
      <c r="I23" s="7">
        <f t="shared" ref="I23:N23" si="20">2^I19</f>
        <v>4.3318506695069852</v>
      </c>
      <c r="J23" s="7">
        <f t="shared" si="20"/>
        <v>1.7811930128290014</v>
      </c>
      <c r="K23" s="7">
        <f t="shared" si="20"/>
        <v>0.69856243197813894</v>
      </c>
      <c r="L23" s="7">
        <f t="shared" si="20"/>
        <v>0.49445866058526233</v>
      </c>
      <c r="M23" s="7">
        <f t="shared" si="20"/>
        <v>0.69478386068128251</v>
      </c>
      <c r="N23" s="7">
        <f t="shared" si="20"/>
        <v>1.1408895364963934</v>
      </c>
    </row>
    <row r="24" spans="1:14" x14ac:dyDescent="0.15">
      <c r="A24" s="1" t="s">
        <v>4</v>
      </c>
      <c r="B24" s="7">
        <f t="shared" ref="B24:N24" si="21">AVERAGE(B21:B23)</f>
        <v>1.0006933235969795</v>
      </c>
      <c r="C24" s="7">
        <f t="shared" si="21"/>
        <v>3.2133437724443845</v>
      </c>
      <c r="D24" s="7">
        <f t="shared" si="21"/>
        <v>1.972406937755711</v>
      </c>
      <c r="E24" s="7">
        <f t="shared" si="21"/>
        <v>0.74339329738734572</v>
      </c>
      <c r="F24" s="7">
        <f t="shared" si="21"/>
        <v>0.39861567940279735</v>
      </c>
      <c r="G24" s="7">
        <f t="shared" si="21"/>
        <v>0.34537866893540486</v>
      </c>
      <c r="H24" s="7">
        <f t="shared" si="21"/>
        <v>1.5223678581652829</v>
      </c>
      <c r="I24" s="7">
        <f t="shared" si="21"/>
        <v>4.549109940220661</v>
      </c>
      <c r="J24" s="7">
        <f t="shared" si="21"/>
        <v>2.6641898006338529</v>
      </c>
      <c r="K24" s="7">
        <f t="shared" si="21"/>
        <v>0.78220273100865001</v>
      </c>
      <c r="L24" s="7">
        <f t="shared" si="21"/>
        <v>0.37043737629386114</v>
      </c>
      <c r="M24" s="7">
        <f t="shared" si="21"/>
        <v>0.28625005891081717</v>
      </c>
      <c r="N24" s="7">
        <f t="shared" si="21"/>
        <v>0.45210387767725208</v>
      </c>
    </row>
    <row r="25" spans="1:14" x14ac:dyDescent="0.15">
      <c r="A25" s="1" t="s">
        <v>8</v>
      </c>
      <c r="B25" s="7">
        <f>STDEVP(B21:B23)</f>
        <v>3.7278937353858607E-2</v>
      </c>
      <c r="C25" s="7">
        <f t="shared" ref="C25:N25" si="22">STDEVP(C21:C23)</f>
        <v>0.20373965568721444</v>
      </c>
      <c r="D25" s="7">
        <f t="shared" si="22"/>
        <v>0.32352105092973238</v>
      </c>
      <c r="E25" s="7">
        <f t="shared" si="22"/>
        <v>8.1851887311727781E-3</v>
      </c>
      <c r="F25" s="7">
        <f t="shared" si="22"/>
        <v>5.424360198022761E-2</v>
      </c>
      <c r="G25" s="7">
        <f t="shared" si="22"/>
        <v>1.262486802466539E-2</v>
      </c>
      <c r="H25" s="7">
        <f t="shared" si="22"/>
        <v>0.17944132559940193</v>
      </c>
      <c r="I25" s="7">
        <f t="shared" si="22"/>
        <v>0.2736738234300678</v>
      </c>
      <c r="J25" s="7">
        <f t="shared" si="22"/>
        <v>1.0504457744575721</v>
      </c>
      <c r="K25" s="7">
        <f t="shared" si="22"/>
        <v>6.3178432374149301E-2</v>
      </c>
      <c r="L25" s="7">
        <f t="shared" si="22"/>
        <v>9.2143039004958849E-2</v>
      </c>
      <c r="M25" s="7">
        <f t="shared" si="22"/>
        <v>0.28888161910886173</v>
      </c>
      <c r="N25" s="7">
        <f t="shared" si="22"/>
        <v>0.48705255650288681</v>
      </c>
    </row>
    <row r="26" spans="1:14" x14ac:dyDescent="0.15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5"/>
  <sheetViews>
    <sheetView workbookViewId="0">
      <selection activeCell="N15" sqref="N15"/>
    </sheetView>
  </sheetViews>
  <sheetFormatPr defaultColWidth="8.875" defaultRowHeight="13.5" x14ac:dyDescent="0.15"/>
  <cols>
    <col min="1" max="14" width="12.75" style="2" customWidth="1"/>
  </cols>
  <sheetData>
    <row r="1" spans="1:14" ht="15.75" x14ac:dyDescent="0.15">
      <c r="A1" s="18" t="s">
        <v>38</v>
      </c>
      <c r="B1" s="18"/>
      <c r="C1" s="18"/>
      <c r="D1" s="18"/>
      <c r="E1" s="18"/>
    </row>
    <row r="2" spans="1:14" ht="30.6" customHeight="1" x14ac:dyDescent="0.15">
      <c r="A2" s="17" t="s">
        <v>29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15">
      <c r="A3" s="6" t="s">
        <v>0</v>
      </c>
      <c r="B3" s="7">
        <v>39.21</v>
      </c>
      <c r="C3" s="7">
        <v>39.146527649148901</v>
      </c>
      <c r="D3" s="7">
        <v>39.065846229600403</v>
      </c>
      <c r="E3" s="7">
        <v>39.809134252270098</v>
      </c>
      <c r="F3" s="7">
        <v>39.615319507204198</v>
      </c>
      <c r="G3" s="7">
        <v>40.738401155730102</v>
      </c>
      <c r="H3" s="7">
        <v>40.139971997107502</v>
      </c>
      <c r="I3" s="7">
        <v>37.323480005415902</v>
      </c>
      <c r="J3" s="7">
        <v>39.492958273461902</v>
      </c>
      <c r="K3" s="7">
        <v>39.715714371259097</v>
      </c>
      <c r="L3" s="7">
        <v>39.358459291569901</v>
      </c>
      <c r="M3" s="7">
        <v>40.653835237733603</v>
      </c>
      <c r="N3" s="7">
        <v>40.616080488682201</v>
      </c>
    </row>
    <row r="4" spans="1:14" x14ac:dyDescent="0.15">
      <c r="A4" s="6" t="s">
        <v>1</v>
      </c>
      <c r="B4" s="7">
        <v>39.716244297907799</v>
      </c>
      <c r="C4" s="7">
        <v>39.067312249547001</v>
      </c>
      <c r="D4" s="7">
        <v>39.193805886142897</v>
      </c>
      <c r="E4" s="7">
        <v>39.077091803876797</v>
      </c>
      <c r="F4" s="7">
        <v>39.615319507204198</v>
      </c>
      <c r="G4" s="7">
        <v>40.738401155730102</v>
      </c>
      <c r="H4" s="7">
        <v>39.252193919081002</v>
      </c>
      <c r="I4" s="7">
        <v>37.5656477586111</v>
      </c>
      <c r="J4" s="7">
        <v>39.256822946986503</v>
      </c>
      <c r="K4" s="7">
        <v>39.590594524942901</v>
      </c>
      <c r="L4" s="7">
        <v>39.358459291569901</v>
      </c>
      <c r="M4" s="7">
        <v>41.056753555573501</v>
      </c>
      <c r="N4" s="7">
        <v>40.760413676888099</v>
      </c>
    </row>
    <row r="5" spans="1:14" x14ac:dyDescent="0.15">
      <c r="A5" s="6" t="s">
        <v>2</v>
      </c>
      <c r="B5" s="7">
        <v>39.523996293675403</v>
      </c>
      <c r="C5" s="7">
        <v>39.067312249547001</v>
      </c>
      <c r="D5" s="7">
        <v>38.764580988098302</v>
      </c>
      <c r="E5" s="7">
        <v>39.077091803876797</v>
      </c>
      <c r="F5" s="7">
        <v>40.193546672849401</v>
      </c>
      <c r="G5" s="7">
        <v>40.738401155730102</v>
      </c>
      <c r="H5" s="7">
        <v>39.252193919081002</v>
      </c>
      <c r="I5" s="7">
        <v>37.5656477586111</v>
      </c>
      <c r="J5" s="7">
        <v>39.419053508183502</v>
      </c>
      <c r="K5" s="7">
        <v>40.308721841188401</v>
      </c>
      <c r="L5" s="7">
        <v>39.358459291569901</v>
      </c>
      <c r="M5" s="7">
        <v>41.056753555573501</v>
      </c>
      <c r="N5" s="7">
        <v>40.934545590675597</v>
      </c>
    </row>
    <row r="6" spans="1:14" x14ac:dyDescent="0.15">
      <c r="B6" s="7"/>
      <c r="C6" s="8"/>
      <c r="D6" s="8"/>
      <c r="E6" s="8"/>
      <c r="F6" s="8"/>
      <c r="G6" s="8"/>
      <c r="H6" s="8"/>
      <c r="I6" s="8"/>
      <c r="K6" s="8"/>
      <c r="L6" s="8"/>
      <c r="M6" s="8"/>
      <c r="N6" s="8"/>
    </row>
    <row r="7" spans="1:14" x14ac:dyDescent="0.15">
      <c r="A7" s="6" t="s">
        <v>3</v>
      </c>
      <c r="B7" s="7">
        <v>21.266833756046601</v>
      </c>
      <c r="C7" s="7">
        <v>21.598014075020998</v>
      </c>
      <c r="D7" s="7">
        <v>21.982189023215302</v>
      </c>
      <c r="E7" s="7">
        <v>21.457880440563699</v>
      </c>
      <c r="F7" s="7">
        <v>21.511091867649299</v>
      </c>
      <c r="G7" s="7">
        <v>22.078386246485501</v>
      </c>
      <c r="H7" s="7">
        <v>22.252006824135002</v>
      </c>
      <c r="I7" s="7">
        <v>21.5731116871723</v>
      </c>
      <c r="J7" s="7">
        <v>23.548140331296199</v>
      </c>
      <c r="K7" s="7">
        <v>23.132026264808999</v>
      </c>
      <c r="L7" s="7">
        <v>21.035616303728901</v>
      </c>
      <c r="M7" s="7">
        <v>22.557180936515898</v>
      </c>
      <c r="N7" s="7">
        <v>22.9260284140362</v>
      </c>
    </row>
    <row r="8" spans="1:14" x14ac:dyDescent="0.15">
      <c r="B8" s="7">
        <v>21.194048884483099</v>
      </c>
      <c r="C8" s="7">
        <v>21.628709872357799</v>
      </c>
      <c r="D8" s="7">
        <v>21.871673869571499</v>
      </c>
      <c r="E8" s="7">
        <v>21.430358052267199</v>
      </c>
      <c r="F8" s="7">
        <v>21.763825422900101</v>
      </c>
      <c r="G8" s="7">
        <v>22.359153221735799</v>
      </c>
      <c r="H8" s="7">
        <v>22.034376495709601</v>
      </c>
      <c r="I8" s="7">
        <v>21.386404722928901</v>
      </c>
      <c r="J8" s="7">
        <v>22.965078546748</v>
      </c>
      <c r="K8" s="7">
        <v>22.782755653047499</v>
      </c>
      <c r="L8" s="7">
        <v>21.252812281175402</v>
      </c>
      <c r="M8" s="7">
        <v>22.831323259109102</v>
      </c>
      <c r="N8" s="7">
        <v>22.8121419949223</v>
      </c>
    </row>
    <row r="9" spans="1:14" x14ac:dyDescent="0.15">
      <c r="B9" s="7">
        <v>21.428637420890599</v>
      </c>
      <c r="C9" s="7">
        <v>21.559724334277</v>
      </c>
      <c r="D9" s="7">
        <v>21.851056373039199</v>
      </c>
      <c r="E9" s="7">
        <v>21.784274851796599</v>
      </c>
      <c r="F9" s="7">
        <v>21.793324921893401</v>
      </c>
      <c r="G9" s="7">
        <v>22.118406061314801</v>
      </c>
      <c r="H9" s="7">
        <v>22.166974603317101</v>
      </c>
      <c r="I9" s="7">
        <v>21.309640982622799</v>
      </c>
      <c r="J9" s="7">
        <v>23.477360097839899</v>
      </c>
      <c r="K9" s="7">
        <v>23.270988904105799</v>
      </c>
      <c r="L9" s="7">
        <v>20.712469562605701</v>
      </c>
      <c r="M9" s="7">
        <v>22.0894941319211</v>
      </c>
      <c r="N9" s="7">
        <v>22.346174493172299</v>
      </c>
    </row>
    <row r="10" spans="1:14" x14ac:dyDescent="0.15">
      <c r="A10" s="6" t="s">
        <v>4</v>
      </c>
      <c r="B10" s="6">
        <f t="shared" ref="B10:N10" si="0">AVERAGE(B7:B9)</f>
        <v>21.296506687140099</v>
      </c>
      <c r="C10" s="6">
        <f t="shared" si="0"/>
        <v>21.595482760551931</v>
      </c>
      <c r="D10" s="6">
        <f t="shared" si="0"/>
        <v>21.90163975527533</v>
      </c>
      <c r="E10" s="6">
        <f t="shared" si="0"/>
        <v>21.557504448209162</v>
      </c>
      <c r="F10" s="6">
        <f t="shared" si="0"/>
        <v>21.689414070814266</v>
      </c>
      <c r="G10" s="6">
        <f t="shared" si="0"/>
        <v>22.185315176512034</v>
      </c>
      <c r="H10" s="6">
        <f t="shared" si="0"/>
        <v>22.151119307720567</v>
      </c>
      <c r="I10" s="6">
        <f t="shared" si="0"/>
        <v>21.423052464241334</v>
      </c>
      <c r="J10" s="6">
        <f t="shared" si="0"/>
        <v>23.330192991961365</v>
      </c>
      <c r="K10" s="6">
        <f t="shared" si="0"/>
        <v>23.061923607320768</v>
      </c>
      <c r="L10" s="6">
        <f t="shared" si="0"/>
        <v>21.000299382503332</v>
      </c>
      <c r="M10" s="6">
        <f t="shared" si="0"/>
        <v>22.492666109182036</v>
      </c>
      <c r="N10" s="6">
        <f t="shared" si="0"/>
        <v>22.694781634043597</v>
      </c>
    </row>
    <row r="11" spans="1:14" x14ac:dyDescent="0.15">
      <c r="C11" s="8"/>
      <c r="D11" s="8"/>
      <c r="E11" s="8"/>
      <c r="F11" s="8"/>
      <c r="G11" s="8"/>
      <c r="H11" s="8"/>
      <c r="I11" s="8"/>
      <c r="K11" s="8"/>
      <c r="L11" s="8"/>
      <c r="M11" s="8"/>
      <c r="N11" s="8"/>
    </row>
    <row r="12" spans="1:14" x14ac:dyDescent="0.15">
      <c r="A12" s="6" t="s">
        <v>5</v>
      </c>
      <c r="B12" s="6">
        <f t="shared" ref="B12:N12" si="1">B3-B$10</f>
        <v>17.913493312859902</v>
      </c>
      <c r="C12" s="6">
        <f t="shared" si="1"/>
        <v>17.551044888596969</v>
      </c>
      <c r="D12" s="6">
        <f t="shared" si="1"/>
        <v>17.164206474325074</v>
      </c>
      <c r="E12" s="6">
        <f t="shared" si="1"/>
        <v>18.251629804060936</v>
      </c>
      <c r="F12" s="6">
        <f t="shared" si="1"/>
        <v>17.925905436389932</v>
      </c>
      <c r="G12" s="6">
        <f t="shared" si="1"/>
        <v>18.553085979218068</v>
      </c>
      <c r="H12" s="6">
        <f t="shared" si="1"/>
        <v>17.988852689386935</v>
      </c>
      <c r="I12" s="6">
        <f t="shared" si="1"/>
        <v>15.900427541174569</v>
      </c>
      <c r="J12" s="6">
        <f t="shared" si="1"/>
        <v>16.162765281500537</v>
      </c>
      <c r="K12" s="6">
        <f t="shared" si="1"/>
        <v>16.653790763938328</v>
      </c>
      <c r="L12" s="6">
        <f t="shared" si="1"/>
        <v>18.358159909066568</v>
      </c>
      <c r="M12" s="6">
        <f t="shared" si="1"/>
        <v>18.161169128551567</v>
      </c>
      <c r="N12" s="6">
        <f t="shared" si="1"/>
        <v>17.921298854638604</v>
      </c>
    </row>
    <row r="13" spans="1:14" x14ac:dyDescent="0.15">
      <c r="B13" s="6">
        <f t="shared" ref="B13:N13" si="2">B4-B$10</f>
        <v>18.419737610767701</v>
      </c>
      <c r="C13" s="6">
        <f t="shared" si="2"/>
        <v>17.47182948899507</v>
      </c>
      <c r="D13" s="6">
        <f t="shared" si="2"/>
        <v>17.292166130867567</v>
      </c>
      <c r="E13" s="6">
        <f t="shared" si="2"/>
        <v>17.519587355667635</v>
      </c>
      <c r="F13" s="6">
        <f t="shared" si="2"/>
        <v>17.925905436389932</v>
      </c>
      <c r="G13" s="6">
        <f t="shared" si="2"/>
        <v>18.553085979218068</v>
      </c>
      <c r="H13" s="6">
        <f t="shared" si="2"/>
        <v>17.101074611360435</v>
      </c>
      <c r="I13" s="6">
        <f t="shared" si="2"/>
        <v>16.142595294369766</v>
      </c>
      <c r="J13" s="6">
        <f t="shared" si="2"/>
        <v>15.926629955025138</v>
      </c>
      <c r="K13" s="6">
        <f t="shared" si="2"/>
        <v>16.528670917622133</v>
      </c>
      <c r="L13" s="6">
        <f t="shared" si="2"/>
        <v>18.358159909066568</v>
      </c>
      <c r="M13" s="6">
        <f t="shared" si="2"/>
        <v>18.564087446391465</v>
      </c>
      <c r="N13" s="6">
        <f t="shared" si="2"/>
        <v>18.065632042844502</v>
      </c>
    </row>
    <row r="14" spans="1:14" x14ac:dyDescent="0.15">
      <c r="B14" s="6">
        <f t="shared" ref="B14:G14" si="3">B5-B$10</f>
        <v>18.227489606535304</v>
      </c>
      <c r="C14" s="6">
        <f t="shared" si="3"/>
        <v>17.47182948899507</v>
      </c>
      <c r="D14" s="6">
        <f t="shared" si="3"/>
        <v>16.862941232822973</v>
      </c>
      <c r="E14" s="6">
        <f t="shared" si="3"/>
        <v>17.519587355667635</v>
      </c>
      <c r="F14" s="6">
        <f t="shared" si="3"/>
        <v>18.504132602035135</v>
      </c>
      <c r="G14" s="6">
        <f t="shared" si="3"/>
        <v>18.553085979218068</v>
      </c>
      <c r="H14" s="6"/>
      <c r="I14" s="6">
        <f t="shared" ref="I14:N14" si="4">I5-I$10</f>
        <v>16.142595294369766</v>
      </c>
      <c r="J14" s="6">
        <f t="shared" si="4"/>
        <v>16.088860516222137</v>
      </c>
      <c r="K14" s="6">
        <f t="shared" si="4"/>
        <v>17.246798233867633</v>
      </c>
      <c r="L14" s="6">
        <f t="shared" si="4"/>
        <v>18.358159909066568</v>
      </c>
      <c r="M14" s="6">
        <f t="shared" si="4"/>
        <v>18.564087446391465</v>
      </c>
      <c r="N14" s="6">
        <f t="shared" si="4"/>
        <v>18.239763956632</v>
      </c>
    </row>
    <row r="15" spans="1:14" x14ac:dyDescent="0.15">
      <c r="B15" s="6">
        <f>AVERAGE(B12:B14)</f>
        <v>18.186906843387636</v>
      </c>
      <c r="C15" s="9"/>
      <c r="D15" s="8"/>
      <c r="E15" s="8"/>
      <c r="F15" s="8"/>
      <c r="G15" s="8"/>
      <c r="H15" s="8"/>
      <c r="I15" s="8"/>
      <c r="J15" s="6"/>
      <c r="K15" s="9"/>
      <c r="L15" s="9"/>
      <c r="M15" s="9"/>
      <c r="N15" s="9"/>
    </row>
    <row r="16" spans="1:14" x14ac:dyDescent="0.15">
      <c r="C16" s="8"/>
      <c r="D16" s="8"/>
      <c r="E16" s="8"/>
      <c r="F16" s="8"/>
      <c r="G16" s="8"/>
      <c r="H16" s="8"/>
      <c r="I16" s="8"/>
      <c r="K16" s="8"/>
      <c r="L16" s="8"/>
      <c r="M16" s="8"/>
      <c r="N16" s="8"/>
    </row>
    <row r="17" spans="1:14" x14ac:dyDescent="0.15">
      <c r="A17" s="6" t="s">
        <v>6</v>
      </c>
      <c r="B17" s="6">
        <f t="shared" ref="B17:B19" si="5">$B$15-B12</f>
        <v>0.27341353052773343</v>
      </c>
      <c r="C17" s="6">
        <f t="shared" ref="C17:C19" si="6">$B$15-C12</f>
        <v>0.63586195479066632</v>
      </c>
      <c r="D17" s="6">
        <f t="shared" ref="D17:D19" si="7">$B$15-D12</f>
        <v>1.0227003690625622</v>
      </c>
      <c r="E17" s="6">
        <f t="shared" ref="E17:E19" si="8">$B$15-E12</f>
        <v>-6.4722960673300634E-2</v>
      </c>
      <c r="F17" s="6">
        <f t="shared" ref="F17:F19" si="9">$B$15-F12</f>
        <v>0.26100140699770336</v>
      </c>
      <c r="G17" s="6">
        <f t="shared" ref="G17:G19" si="10">$B$15-G12</f>
        <v>-0.36617913583043205</v>
      </c>
      <c r="H17" s="6">
        <f>$B$15-H12</f>
        <v>0.19805415400070103</v>
      </c>
      <c r="I17" s="6">
        <f t="shared" ref="I17:I19" si="11">$B$15-I12</f>
        <v>2.2864793022130669</v>
      </c>
      <c r="J17" s="6">
        <f t="shared" ref="J17:J19" si="12">$B$15-J12</f>
        <v>2.0241415618870988</v>
      </c>
      <c r="K17" s="6">
        <f t="shared" ref="K17:K19" si="13">$B$15-K12</f>
        <v>1.5331160794493073</v>
      </c>
      <c r="L17" s="6">
        <f t="shared" ref="L17:L19" si="14">$B$15-L12</f>
        <v>-0.17125306567893261</v>
      </c>
      <c r="M17" s="6">
        <f t="shared" ref="M17:M19" si="15">$B$15-M12</f>
        <v>2.5737714836068903E-2</v>
      </c>
      <c r="N17" s="6">
        <f t="shared" ref="N17:N19" si="16">$B$15-N12</f>
        <v>0.26560798874903213</v>
      </c>
    </row>
    <row r="18" spans="1:14" x14ac:dyDescent="0.15">
      <c r="B18" s="6">
        <f t="shared" si="5"/>
        <v>-0.23283076738006514</v>
      </c>
      <c r="C18" s="6">
        <f t="shared" si="6"/>
        <v>0.71507735439256592</v>
      </c>
      <c r="D18" s="6">
        <f t="shared" si="7"/>
        <v>0.89474071252006837</v>
      </c>
      <c r="E18" s="6">
        <f t="shared" si="8"/>
        <v>0.66731948772000038</v>
      </c>
      <c r="F18" s="6">
        <f t="shared" si="9"/>
        <v>0.26100140699770336</v>
      </c>
      <c r="G18" s="6">
        <f t="shared" si="10"/>
        <v>-0.36617913583043205</v>
      </c>
      <c r="H18" s="6">
        <f>$B$15-H13</f>
        <v>1.0858322320272009</v>
      </c>
      <c r="I18" s="6">
        <f t="shared" si="11"/>
        <v>2.0443115490178698</v>
      </c>
      <c r="J18" s="6">
        <f t="shared" si="12"/>
        <v>2.2602768883624975</v>
      </c>
      <c r="K18" s="6">
        <f t="shared" si="13"/>
        <v>1.6582359257655028</v>
      </c>
      <c r="L18" s="6">
        <f t="shared" si="14"/>
        <v>-0.17125306567893261</v>
      </c>
      <c r="M18" s="6">
        <f t="shared" si="15"/>
        <v>-0.37718060300382916</v>
      </c>
      <c r="N18" s="6">
        <f t="shared" si="16"/>
        <v>0.12127480054313367</v>
      </c>
    </row>
    <row r="19" spans="1:14" x14ac:dyDescent="0.15">
      <c r="B19" s="6">
        <f t="shared" si="5"/>
        <v>-4.0582763147668288E-2</v>
      </c>
      <c r="C19" s="6">
        <f t="shared" si="6"/>
        <v>0.71507735439256592</v>
      </c>
      <c r="D19" s="6">
        <f t="shared" si="7"/>
        <v>1.3239656105646631</v>
      </c>
      <c r="E19" s="6">
        <f t="shared" si="8"/>
        <v>0.66731948772000038</v>
      </c>
      <c r="F19" s="6">
        <f t="shared" si="9"/>
        <v>-0.31722575864749913</v>
      </c>
      <c r="G19" s="6">
        <f t="shared" si="10"/>
        <v>-0.36617913583043205</v>
      </c>
      <c r="H19" s="6"/>
      <c r="I19" s="6">
        <f t="shared" si="11"/>
        <v>2.0443115490178698</v>
      </c>
      <c r="J19" s="6">
        <f t="shared" si="12"/>
        <v>2.0980463271654983</v>
      </c>
      <c r="K19" s="6">
        <f t="shared" si="13"/>
        <v>0.94010860952000286</v>
      </c>
      <c r="L19" s="6">
        <f t="shared" si="14"/>
        <v>-0.17125306567893261</v>
      </c>
      <c r="M19" s="6">
        <f t="shared" si="15"/>
        <v>-0.37718060300382916</v>
      </c>
      <c r="N19" s="6">
        <f t="shared" si="16"/>
        <v>-5.2857113244364484E-2</v>
      </c>
    </row>
    <row r="20" spans="1:14" x14ac:dyDescent="0.15">
      <c r="C20" s="8"/>
      <c r="D20" s="8"/>
      <c r="E20" s="8"/>
      <c r="F20" s="8"/>
      <c r="G20" s="8"/>
      <c r="H20" s="8"/>
      <c r="I20" s="8"/>
      <c r="K20" s="8"/>
      <c r="L20" s="8"/>
      <c r="M20" s="8"/>
      <c r="N20" s="8"/>
    </row>
    <row r="21" spans="1:14" x14ac:dyDescent="0.15">
      <c r="A21" s="6" t="s">
        <v>7</v>
      </c>
      <c r="B21" s="10">
        <f t="shared" ref="B21:N21" si="17">2^B17</f>
        <v>1.208664242262272</v>
      </c>
      <c r="C21" s="10">
        <f t="shared" si="17"/>
        <v>1.5538658477944827</v>
      </c>
      <c r="D21" s="10">
        <f t="shared" si="17"/>
        <v>2.0317182779703784</v>
      </c>
      <c r="E21" s="10">
        <f t="shared" si="17"/>
        <v>0.95612890447053833</v>
      </c>
      <c r="F21" s="10">
        <f t="shared" si="17"/>
        <v>1.1983101899986399</v>
      </c>
      <c r="G21" s="10">
        <f t="shared" si="17"/>
        <v>0.77583451486500121</v>
      </c>
      <c r="H21" s="10">
        <f t="shared" si="17"/>
        <v>1.1471500836384083</v>
      </c>
      <c r="I21" s="10">
        <f t="shared" si="17"/>
        <v>4.8786409232244381</v>
      </c>
      <c r="J21" s="10">
        <f t="shared" si="17"/>
        <v>4.0674977895795141</v>
      </c>
      <c r="K21" s="10">
        <f t="shared" si="17"/>
        <v>2.8941026222842017</v>
      </c>
      <c r="L21" s="10">
        <f t="shared" si="17"/>
        <v>0.88807100407947837</v>
      </c>
      <c r="M21" s="10">
        <f t="shared" si="17"/>
        <v>1.0180001082585499</v>
      </c>
      <c r="N21" s="10">
        <f t="shared" si="17"/>
        <v>1.2021425565448292</v>
      </c>
    </row>
    <row r="22" spans="1:14" x14ac:dyDescent="0.15">
      <c r="B22" s="10">
        <f t="shared" ref="B22:N22" si="18">2^B18</f>
        <v>0.85096354432524257</v>
      </c>
      <c r="C22" s="10">
        <f t="shared" si="18"/>
        <v>1.6415712329934522</v>
      </c>
      <c r="D22" s="10">
        <f t="shared" si="18"/>
        <v>1.8592756980138125</v>
      </c>
      <c r="E22" s="10">
        <f t="shared" si="18"/>
        <v>1.5881195151871772</v>
      </c>
      <c r="F22" s="10">
        <f t="shared" si="18"/>
        <v>1.1983101899986399</v>
      </c>
      <c r="G22" s="10">
        <f t="shared" si="18"/>
        <v>0.77583451486500121</v>
      </c>
      <c r="H22" s="10">
        <f t="shared" si="18"/>
        <v>2.1225995709062255</v>
      </c>
      <c r="I22" s="10">
        <f t="shared" si="18"/>
        <v>4.124763918985983</v>
      </c>
      <c r="J22" s="10">
        <f t="shared" si="18"/>
        <v>4.790834208168671</v>
      </c>
      <c r="K22" s="10">
        <f t="shared" si="18"/>
        <v>3.1563034755533077</v>
      </c>
      <c r="L22" s="10">
        <f t="shared" si="18"/>
        <v>0.88807100407947837</v>
      </c>
      <c r="M22" s="10">
        <f t="shared" si="18"/>
        <v>0.76994078357943019</v>
      </c>
      <c r="N22" s="10">
        <f t="shared" si="18"/>
        <v>1.0876955523513394</v>
      </c>
    </row>
    <row r="23" spans="1:14" x14ac:dyDescent="0.15">
      <c r="B23" s="10">
        <f t="shared" ref="B23:G23" si="19">2^B19</f>
        <v>0.97226213189980415</v>
      </c>
      <c r="C23" s="10">
        <f t="shared" si="19"/>
        <v>1.6415712329934522</v>
      </c>
      <c r="D23" s="10">
        <f t="shared" si="19"/>
        <v>2.5035332400247365</v>
      </c>
      <c r="E23" s="10">
        <f t="shared" si="19"/>
        <v>1.5881195151871772</v>
      </c>
      <c r="F23" s="10">
        <f t="shared" si="19"/>
        <v>0.80261178301039493</v>
      </c>
      <c r="G23" s="10">
        <f t="shared" si="19"/>
        <v>0.77583451486500121</v>
      </c>
      <c r="H23" s="10"/>
      <c r="I23" s="10">
        <f t="shared" ref="I23:N23" si="20">2^I19</f>
        <v>4.124763918985983</v>
      </c>
      <c r="J23" s="10">
        <f t="shared" si="20"/>
        <v>4.2812922704049434</v>
      </c>
      <c r="K23" s="10">
        <f t="shared" si="20"/>
        <v>1.9186726754640715</v>
      </c>
      <c r="L23" s="10">
        <f t="shared" si="20"/>
        <v>0.88807100407947837</v>
      </c>
      <c r="M23" s="10">
        <f t="shared" si="20"/>
        <v>0.76994078357943019</v>
      </c>
      <c r="N23" s="10">
        <f t="shared" si="20"/>
        <v>0.96402528157249601</v>
      </c>
    </row>
    <row r="24" spans="1:14" x14ac:dyDescent="0.15">
      <c r="A24" s="6" t="s">
        <v>4</v>
      </c>
      <c r="B24" s="10">
        <f t="shared" ref="B24:N24" si="21">AVERAGE(B21:B23)</f>
        <v>1.0106299728291062</v>
      </c>
      <c r="C24" s="10">
        <f t="shared" si="21"/>
        <v>1.6123361045937956</v>
      </c>
      <c r="D24" s="10">
        <f t="shared" si="21"/>
        <v>2.1315090720029759</v>
      </c>
      <c r="E24" s="10">
        <f t="shared" si="21"/>
        <v>1.3774559782816309</v>
      </c>
      <c r="F24" s="10">
        <f t="shared" si="21"/>
        <v>1.0664107210025582</v>
      </c>
      <c r="G24" s="10">
        <f t="shared" si="21"/>
        <v>0.77583451486500132</v>
      </c>
      <c r="H24" s="10">
        <f t="shared" si="21"/>
        <v>1.6348748272723168</v>
      </c>
      <c r="I24" s="10">
        <f t="shared" si="21"/>
        <v>4.376056253732135</v>
      </c>
      <c r="J24" s="10">
        <f t="shared" si="21"/>
        <v>4.3798747560510423</v>
      </c>
      <c r="K24" s="10">
        <f t="shared" si="21"/>
        <v>2.6563595911005269</v>
      </c>
      <c r="L24" s="10">
        <f t="shared" si="21"/>
        <v>0.88807100407947848</v>
      </c>
      <c r="M24" s="10">
        <f t="shared" si="21"/>
        <v>0.8526272251391368</v>
      </c>
      <c r="N24" s="10">
        <f t="shared" si="21"/>
        <v>1.0846211301562214</v>
      </c>
    </row>
    <row r="25" spans="1:14" x14ac:dyDescent="0.15">
      <c r="A25" s="2" t="s">
        <v>8</v>
      </c>
      <c r="B25" s="4">
        <f>STDEVP(B21:B23)</f>
        <v>0.14852949368019283</v>
      </c>
      <c r="C25" s="4">
        <f t="shared" ref="C25:N25" si="22">STDEVP(C21:C23)</f>
        <v>4.1344715080513073E-2</v>
      </c>
      <c r="D25" s="4">
        <f t="shared" si="22"/>
        <v>0.27231794779844076</v>
      </c>
      <c r="E25" s="4">
        <f t="shared" si="22"/>
        <v>0.29792323098930884</v>
      </c>
      <c r="F25" s="4">
        <f t="shared" si="22"/>
        <v>0.18653401792406824</v>
      </c>
      <c r="G25" s="4">
        <f t="shared" si="22"/>
        <v>1.1102230246251565E-16</v>
      </c>
      <c r="H25" s="4">
        <f t="shared" si="22"/>
        <v>0.48772474363390894</v>
      </c>
      <c r="I25" s="4">
        <f t="shared" si="22"/>
        <v>0.35538102791840748</v>
      </c>
      <c r="J25" s="4">
        <f t="shared" si="22"/>
        <v>0.30341695565834764</v>
      </c>
      <c r="K25" s="4">
        <f t="shared" si="22"/>
        <v>0.53249338711992866</v>
      </c>
      <c r="L25" s="4">
        <f t="shared" si="22"/>
        <v>1.1102230246251565E-16</v>
      </c>
      <c r="M25" s="4">
        <f t="shared" si="22"/>
        <v>0.11693628707810691</v>
      </c>
      <c r="N25" s="4">
        <f t="shared" si="22"/>
        <v>9.7235275539753932E-2</v>
      </c>
    </row>
  </sheetData>
  <mergeCells count="1">
    <mergeCell ref="A1:E1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志航</dc:creator>
  <cp:lastModifiedBy>xiong aisheng</cp:lastModifiedBy>
  <dcterms:created xsi:type="dcterms:W3CDTF">2022-12-01T01:05:00Z</dcterms:created>
  <dcterms:modified xsi:type="dcterms:W3CDTF">2024-03-04T02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FCFA0C4C2748FDB5917C46A4EFF7C6</vt:lpwstr>
  </property>
  <property fmtid="{D5CDD505-2E9C-101B-9397-08002B2CF9AE}" pid="3" name="KSOProductBuildVer">
    <vt:lpwstr>2052-11.1.0.12763</vt:lpwstr>
  </property>
</Properties>
</file>